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D8A9F4D3-290B-4B50-A39A-E2FAA7C6EDC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MBINER" sheetId="5" r:id="rId1"/>
    <sheet name="PAC" sheetId="4" r:id="rId2"/>
    <sheet name="PLAGE" sheetId="6" r:id="rId3"/>
    <sheet name="GSVA" sheetId="7" r:id="rId4"/>
    <sheet name="DRW" sheetId="2" r:id="rId5"/>
    <sheet name="sDRW" sheetId="3" r:id="rId6"/>
    <sheet name="e-DRW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0" i="1" l="1"/>
  <c r="D123" i="3"/>
  <c r="D157" i="2" l="1"/>
  <c r="D370" i="7"/>
  <c r="D82" i="6"/>
  <c r="D73" i="4" l="1"/>
  <c r="D86" i="5"/>
</calcChain>
</file>

<file path=xl/sharedStrings.xml><?xml version="1.0" encoding="utf-8"?>
<sst xmlns="http://schemas.openxmlformats.org/spreadsheetml/2006/main" count="1356" uniqueCount="1203">
  <si>
    <t>Risk-active pathways</t>
  </si>
  <si>
    <t>Genes in classifier</t>
  </si>
  <si>
    <t>Accuracy</t>
  </si>
  <si>
    <t>Mean Accuracy</t>
  </si>
  <si>
    <t>"hsa04151"</t>
  </si>
  <si>
    <t>"WP2059"</t>
  </si>
  <si>
    <t>"hsa04120"</t>
  </si>
  <si>
    <t>"hsa04390"</t>
  </si>
  <si>
    <t>"hsa00512"</t>
  </si>
  <si>
    <t>"M121"</t>
  </si>
  <si>
    <t>"M261"</t>
  </si>
  <si>
    <t>"M249"</t>
  </si>
  <si>
    <t>"M136"</t>
  </si>
  <si>
    <t>"hsa04810"</t>
  </si>
  <si>
    <t>"hsa05130"</t>
  </si>
  <si>
    <t>"WP5085"</t>
  </si>
  <si>
    <t xml:space="preserve"> [1] "ARHGDIA" "AQP2"    "PRKACA"  "CREB3"   "DYNLL1"  "AQP2"    "AQP2"    "AQP2"   </t>
  </si>
  <si>
    <t>"WP702"</t>
  </si>
  <si>
    <t xml:space="preserve"> [9] "NSF"     "AQP2"    "ARHGDIG" "ARHGDIB" "AQP2"</t>
  </si>
  <si>
    <t>"WP143"</t>
  </si>
  <si>
    <t>"WP3942"</t>
  </si>
  <si>
    <t xml:space="preserve"> [1] "ACADS"    "HADH"     "GPD2"     "HADH"     "HADH"     "TPI1"     "DECR1"    "SLC25A20"</t>
  </si>
  <si>
    <t xml:space="preserve"> [9] "HADH"     "HADH"     "ACADS"    "GK"       "CHKB"</t>
  </si>
  <si>
    <t>"WP2848"</t>
  </si>
  <si>
    <t xml:space="preserve"> [1] "COMT"    "UGT1A6"  "CYP17A1" "CYP2E1"  "GPX4"    "UGT1A6"  "AKR1C1"  "AKR1C4" </t>
  </si>
  <si>
    <t>"WP2806"</t>
  </si>
  <si>
    <t xml:space="preserve"> [9] "CYP1A1"  "GAL3ST4" "CYP1B1"  "GPX3"    "CYP1A2"  "CYP11B1" "CYP24A1" "CYP2C19"</t>
  </si>
  <si>
    <t>"WP2884"</t>
  </si>
  <si>
    <t>[17] "CYP2B6"  "TPMT"    "AKR1C2"  "FMO5"</t>
  </si>
  <si>
    <t>"WP2882"</t>
  </si>
  <si>
    <t xml:space="preserve"> [1] "EGF"     "HGF"     "EGF"     "EGF"     "HGF"     "CSF1"    "FLT3LG"  "FLT3LG" </t>
  </si>
  <si>
    <t xml:space="preserve"> [9] "PDGFB"   "FST"     "CSF1R"   "WNT5A"   "TNFSF11" "ALK"     "FGF1"    "EGF"    </t>
  </si>
  <si>
    <t>"WP4205"</t>
  </si>
  <si>
    <t>[17] "PDGFA"   "FLT3LG"</t>
  </si>
  <si>
    <t>"WP534"</t>
  </si>
  <si>
    <t xml:space="preserve"> [1] "PPARD"  "PPARG"  "HMGCS2" "PCK2"   "ACSL6"  "FABP1"  "FABP7"  "ACADM"  "DBI"   </t>
  </si>
  <si>
    <t>"WP3925"</t>
  </si>
  <si>
    <t xml:space="preserve">[10] "FABP1"  "FADS2"  "FABP6"  "ACSBG1" "APOA1"  "FABP5" </t>
  </si>
  <si>
    <t>"WP4874"</t>
  </si>
  <si>
    <t xml:space="preserve"> [1] "SLC2A1"   "PRDX1"    "GCLC"     "ABCC4"    "PGD"      "TGFB1"    "PPARD"    "CYP2A6"  </t>
  </si>
  <si>
    <t>"WP4823"</t>
  </si>
  <si>
    <t xml:space="preserve"> [9] "UGT1A6"   "GSTP1"    "ABCC3"    "UGT1A1"   "GGT1"     "HSP90AA1" "TGFA"     "NRG1"    </t>
  </si>
  <si>
    <t>[17] "SLC2A2"   "FTL"      "FTH1"     "AGER"     "PDGFB"    "SLC5A7"   "SLC5A5"   "SLC6A3"</t>
  </si>
  <si>
    <t>"WP5053"</t>
  </si>
  <si>
    <t xml:space="preserve"> [1] "APOA1"    "DBI"      "ACADM"    "MYC"      "CDK1"     "HSP90AA1" "NCOA3"    "ABCC4"   </t>
  </si>
  <si>
    <t>"WP4808"</t>
  </si>
  <si>
    <t xml:space="preserve"> [9] "DNAJC7"   "UGT1A1"   "PPARGC1A" "PSMC5"    "HSP90AA1" "HSP90AA1" "HSP90AA1" "VDR"     </t>
  </si>
  <si>
    <t>"WP4534"</t>
  </si>
  <si>
    <t xml:space="preserve">[17] "VDR"      "VDR"      "UGT1A6"   "CYP2C19"  "ABCC3"    "SLC5A5"   "SLC5A7"   "SLC6A3"  </t>
  </si>
  <si>
    <t>"WP4923"</t>
  </si>
  <si>
    <t xml:space="preserve">[25] "HSP90AA1" "CYP2A6"   "SLC26A2"  "PPARD"    "SMARCA1"  "PPARGC1A" "TGFB1"    "SLC2A1"  </t>
  </si>
  <si>
    <t xml:space="preserve">[33] "UGT1A1"   "ABCC3"    "TGFA"     "IFNG"     "PDGFB"    "IRS2"     "CYP2A6"   "NFKB2"   </t>
  </si>
  <si>
    <t xml:space="preserve">[41] "CYP1B1"   "DNAJC7"   "TGFB1"    "FTL"      "BIRC3"    "ABCC3"    "S100P"    "FTH1"    </t>
  </si>
  <si>
    <t xml:space="preserve">[49] "PRDX1"    "CYP2C19"  "MYOF"     "GGT1"     "GCLC"     "PGD"      "AGER"     "UGT1A6"  </t>
  </si>
  <si>
    <t>[57] "SREBF1"   "BIRC2"    "SLC2A2"   "NRG1"     "ABCC4"    "GSTP1"    "TGFBR3"   "HSP90AA1"</t>
  </si>
  <si>
    <t xml:space="preserve">[65] "CYP2A6"   "PPARGC1A" "UGT1A6"   "HSP90AA1" "DNAJC7"   "UGT1A1"   "UGT1A6"   "UGT1A1"  </t>
  </si>
  <si>
    <t xml:space="preserve">[73] "CYP1B1"   "JUND"     "BAX"      "HSP90AA1" "EGFR"     "TNF"      "CDC37"    "CDC37"   </t>
  </si>
  <si>
    <t>[81] "CCND1"    "FABP1"</t>
  </si>
  <si>
    <t xml:space="preserve"> [1] "PLAUR"  "PRKACA" "F11"    "VTN"    "FGA"    "ADM"    "RPS19"  "CR1"    "APOA1" </t>
  </si>
  <si>
    <t xml:space="preserve">[10] "FGB"    "LAMB1"  "CD46"   "LRP2"   "VSIG4"  "KLKB1"  "ITGA2"  "DCN"    "LAMB1" </t>
  </si>
  <si>
    <t xml:space="preserve">[19] "LAMA5"  "LRP2"   "KLKB1"  "LAMB1"  "LAMA5"  "CR1"    "CD46"   "CFP"    "KLKB1" </t>
  </si>
  <si>
    <t xml:space="preserve">[28] "CD46"   "LAMB1"  "LAMA5"  "CR1"    "VSIG4"  "CR1"    "FGA"    "FGB"    "APOA1" </t>
  </si>
  <si>
    <t xml:space="preserve">[37] "SELE"   "DCN"    "ITGA2"  "KLKB1"  "C1QBP"  "ARRB2"  "FGB"    "LAMA5"  "TLR2"  </t>
  </si>
  <si>
    <t xml:space="preserve">[46] "FGA"    "C7"     "ITGB2"  "C1S"    "GNA15"  "ICAM2"  "ALB"    "GNAI2"  "CFP"   </t>
  </si>
  <si>
    <t>[55] "PRKCA"</t>
  </si>
  <si>
    <t xml:space="preserve"> [1] "PTK2"   "TFE3"   "MET"    "PIK3CA" "HRAS"   "NRAS"   "MET"    "GRB2"   "RAP1A" </t>
  </si>
  <si>
    <t>[10] "CRKL"   "RAC1"   "MAPK1"  "AKT2"   "BAD"    "PIK3R1" "JAK3"   "ETS1"</t>
  </si>
  <si>
    <t xml:space="preserve"> [1] "COMT"    "UGT1A6"  "CYP2E1"  "SULT1A1" "CYP3A4"  "EPHX2"   "UGT1A6"  "AKR1C1" </t>
  </si>
  <si>
    <t xml:space="preserve"> [9] "CYP1A1"  "GAL3ST4" "CYP27B1" "AKR1B1"  "UGT1A1"  "CYP11B1" "CYP2A6"  "CYP24A1"</t>
  </si>
  <si>
    <t>[17] "CYP2C19" "CYP2B6"  "HNMT"    "TPMT"    "AKR1C2"  "FMO5"    "CYP2D6"</t>
  </si>
  <si>
    <t xml:space="preserve"> [1] "PFKP"   "ALDOA"  "SLC2A2" "GAPDH"  "PC"     "GOT2"   "PKLR"   "LDHA"   "PFKL"  </t>
  </si>
  <si>
    <t>[10] "ENO1"   "G6PC"   "HK2"    "PCK1"   "SLC2A3" "PGAM1"</t>
  </si>
  <si>
    <t xml:space="preserve"> [1] "TAT"    "HIBCH"  "ACAA1"  "BHMT"   "GCLM"   "ACADM"  "DDC"    "ACADM"  "LDHA"  </t>
  </si>
  <si>
    <t xml:space="preserve">[10] "GLS"    "SUCLG1" "SDHA"   "PC"     "DDC"    "OGDH"   "TAT"    "EHHADH" "PYCR1" </t>
  </si>
  <si>
    <t xml:space="preserve">[19] "CTH"    "GLUL"   "FTCD"   "PDHX"   "CS"     "OTC"    "HADH"   "EHHADH" "ASS1"  </t>
  </si>
  <si>
    <t>[28] "CBS"    "PCK1"   "GLUD1"  "ACADM"  "GOT2"   "HNMT"   "DDC"    "EHHADH" "HAL"</t>
  </si>
  <si>
    <t xml:space="preserve"> [1] "ACAA1"  "PPARD"  "PPARG"  "PCK2"   "NR1H3"  "AQP7"   "ACSL6"  "FABP7"  "ACADM" </t>
  </si>
  <si>
    <t xml:space="preserve">[10] "ADIPOQ" "PCK1"   "FABP6"  "MMP1"   "MMP1"   "ACSBG1" "ILK"    "EHHADH" "ACAA1" </t>
  </si>
  <si>
    <t>[19] "FABP5"</t>
  </si>
  <si>
    <t xml:space="preserve"> [1] "MID1"     "MAPK1"    "MX2"      "NLRP1"    "CCND1"    "SMC1A"    "MAP1LC3B" "SFI1"    </t>
  </si>
  <si>
    <t xml:space="preserve"> [9] "CCL5"     "HK2"      "CYB5R3"   "CAMK1"    "ACACA"    "HK2"      "MTOR"     "FASN"    </t>
  </si>
  <si>
    <t xml:space="preserve">[17] "STIM1"    "GATM"     "FIS1"     "DNM1L"    "NFE2L2"   "MAPK3"    "RPS6KB1"  "HIF1A"   </t>
  </si>
  <si>
    <t xml:space="preserve">[25] "CPOX"     "MS4A3"    "RHD"      "PARP1"    "CXCL11"   "ACACA"    "ATP1B2"   "ICAM1"   </t>
  </si>
  <si>
    <t xml:space="preserve">[33] "GATM"     "CHRM3"    "SELL"     "TSPAN8"   "PCK2"     "RPS6"     "MAP1LC3B" "NOS1"    </t>
  </si>
  <si>
    <t>[41] "SREBF1"   "CAMK4"    "IL15"     "RPS6KB1"</t>
  </si>
  <si>
    <t xml:space="preserve"> [1] "NCK1"   "ITGA8"  "WT1"    "LHX1"   "CXCL12" "PDGFB"  "GDNF"   "CXCR4"  "CTNNB1"</t>
  </si>
  <si>
    <t>[10] "ITGB1"  "LHX1"   "ILK"    "HOXD11" "NCK2"   "ITGB1"</t>
  </si>
  <si>
    <t xml:space="preserve"> [1] "C3"      "PLAUR"   "CFB"     "ICAM1"   "C3"      "PRKACA"  "C2"      "F11"    </t>
  </si>
  <si>
    <t xml:space="preserve"> [9] "VTN"     "FGA"     "C3"      "RPS19"   "GNAI3"   "CFB"     "SELL"    "CFI"    </t>
  </si>
  <si>
    <t xml:space="preserve">[17] "LRP2"    "LAMC1"   "VSIG4"   "CFD"     "KLKB1"   "ADIPOQ"  "ITGA2"   "DCN"    </t>
  </si>
  <si>
    <t xml:space="preserve">[25] "LAMA5"   "LRP2"    "C3"      "LAMC1"   "CFB"     "CFD"     "KLKB1"   "LAMA5"  </t>
  </si>
  <si>
    <t xml:space="preserve">[33] "C3"      "LAMC1"   "C3"      "C3"      "C3"      "KLKB1"   "CFI"     "CFI"    </t>
  </si>
  <si>
    <t xml:space="preserve">[41] "CFI"     "CFI"     "CFI"     "CFI"     "CFI"     "LAMC1"   "LAMA5"   "VSIG4"  </t>
  </si>
  <si>
    <t xml:space="preserve">[49] "FGA"     "C5AR2"   "C3"      "SELE"    "DCN"     "ITGA2"   "KLKB1"   "FPR1"   </t>
  </si>
  <si>
    <t xml:space="preserve">[57] "ARRB2"   "C3AR1"   "CSNK1A1" "LAMA5"   "C3"      "TLR2"    "C3"      "FGA"    </t>
  </si>
  <si>
    <t>[65] "ITGB2"   "CD40"    "C3"      "ICAM2"   "ALB"     "C3"      "C5AR2"   "ITGB3"</t>
  </si>
  <si>
    <t xml:space="preserve"> [1] "STX4"    "ARHGDIA" "AQP2"    "GNAS"    "CREB3"   "AQP2"    "AQP2"    "AQP2"   </t>
  </si>
  <si>
    <t xml:space="preserve"> [9] "AQP2"    "AVPR2"   "AQP2"</t>
  </si>
  <si>
    <t>[1] "HFE" "HFE" "HFE"</t>
  </si>
  <si>
    <t xml:space="preserve"> [1] "PNPLA2" "ACADS"  "HADH"   "GPD2"   "HADH"   "HADH"   "TPI1"   "HADH"   "HADH"  </t>
  </si>
  <si>
    <t>[10] "ACADS"  "CHKB"</t>
  </si>
  <si>
    <t>"WP241"</t>
  </si>
  <si>
    <t xml:space="preserve"> [1] "MAT1A"  "BHMT"   "MTHFD1" "MTHFD1" "DNMT1"  "MTR"    "FTCD"   "MTRR"   "FTCD"  </t>
  </si>
  <si>
    <t xml:space="preserve">[10] "MTHFD1" "TYMS"   "ATIC" </t>
  </si>
  <si>
    <t xml:space="preserve"> [1] "CYP17A1" "SULT1A1" "CYP26A1" "GPX4"    "AKR1C1"  "AKR1C4"  "CYP1A1"  "GAL3ST4"</t>
  </si>
  <si>
    <t xml:space="preserve"> [9] "CHST11"  "CYP27B1" "CYP1B1"  "GPX3"    "AKR1B1"  "CYP1A2"  "UGT1A1"  "CYP11B1"</t>
  </si>
  <si>
    <t>[17] "CYP24A1" "CYP2C19" "AKR1C2"</t>
  </si>
  <si>
    <t xml:space="preserve"> [1] "ILK"     "FGFR2"   "LHX1"    "RARA"    "WT1"     "CCND1"   "GPC3"    "CTDNEP1"</t>
  </si>
  <si>
    <t xml:space="preserve"> [9] "RARG"    "ITGA8"   "SMAD1"   "BMPR1A"  "GDNF"    "PAX2"    "SMO"     "GLI1" </t>
  </si>
  <si>
    <t xml:space="preserve"> [1] "BMPR1A" "FGFR3"  "COL2A1" "MEF2C"  "TGFB1"  "RUNX2"  "CALM1"  "GH1"    "AKT1"  </t>
  </si>
  <si>
    <t xml:space="preserve">[10] "CHST11" "RUNX2"  "THRA"   "CDKN1C" "MMP9"   "HMGCS1" "GHR"    "THRA"   "STAT1" </t>
  </si>
  <si>
    <t xml:space="preserve">[19] "RUNX2"  "TGFB1"  "PTH1R"  "PLAT" </t>
  </si>
  <si>
    <t xml:space="preserve"> [1] "CTNNA1" "CTNNA1" "MST1"   "ITGB4"  "ITGB2"  "ITGB3"  "LATS1"  "MAP4K5" "TAZ"   </t>
  </si>
  <si>
    <t xml:space="preserve">[10] "YWHAQ" </t>
  </si>
  <si>
    <t>[1] "AMBRA1" "BECN1"  "PRKAA1" "WIPI2"  "ATG3"   "MTOR"   "BECN1"  "RB1CC1" "ATG5"</t>
  </si>
  <si>
    <t>"hsa04320"</t>
  </si>
  <si>
    <t>[1] "hsa:64506" "hsa:2885"  "hsa:5604"  "hsa:5594"  "hsa:5595"  "hsa:9271"  "hsa:55124"</t>
  </si>
  <si>
    <t xml:space="preserve"> [1] "hsa:25"     "hsa:60"     "hsa:10552"  "hsa:10109"  "hsa:10093"  "hsa:929"   </t>
  </si>
  <si>
    <t>"M247"</t>
  </si>
  <si>
    <t xml:space="preserve"> [7] "hsa:998"    "hsa:2017"   "hsa:7430"   "hsa:3059"   "hsa:3688"   "hsa:23643" </t>
  </si>
  <si>
    <t>"WP2272"</t>
  </si>
  <si>
    <t>"WP2290"</t>
  </si>
  <si>
    <t xml:space="preserve">[13] "hsa:387"    "hsa:7846"   "hsa:7277"   "hsa:203068" "hsa:81027"  "hsa:10383" </t>
  </si>
  <si>
    <t>"WP107"</t>
  </si>
  <si>
    <t>"hsa03010"</t>
  </si>
  <si>
    <t>[19] "hsa:84617"  "hsa:7454"   "hsa:7534"</t>
  </si>
  <si>
    <t>"WP1946"</t>
  </si>
  <si>
    <t xml:space="preserve"> [1] "hsa:1933"  "hsa:1938"  "hsa:9086"  "hsa:27102" "hsa:9451"  "hsa:8893"  "hsa:1965" </t>
  </si>
  <si>
    <t>"M23"</t>
  </si>
  <si>
    <t xml:space="preserve"> [8] "hsa:8662"  "hsa:8663"  "hsa:8664"  "hsa:3646"  "hsa:8665"  "hsa:8666"  "hsa:8667" </t>
  </si>
  <si>
    <t>"M11"</t>
  </si>
  <si>
    <t xml:space="preserve">[15] "hsa:8668"  "hsa:1973"  "hsa:1974"  "hsa:1975"  "hsa:1977"  "hsa:1978"  "hsa:1979" </t>
  </si>
  <si>
    <t>"M226"</t>
  </si>
  <si>
    <t>[22] "hsa:1981"  "hsa:1984"  "hsa:9669"  "hsa:2107"  "hsa:10605"</t>
  </si>
  <si>
    <t>"M163"</t>
  </si>
  <si>
    <t xml:space="preserve"> [1] "hsa:207"   "hsa:1017"  "hsa:6249"  "hsa:54205" "hsa:1938"  "hsa:1973"  "hsa:1975" </t>
  </si>
  <si>
    <t>"hsa04110"</t>
  </si>
  <si>
    <t xml:space="preserve"> [8] "hsa:1977"  "hsa:1978"  "hsa:5604"  "hsa:5594"  "hsa:5595"  "hsa:4893"  "hsa:27250"</t>
  </si>
  <si>
    <t xml:space="preserve">[15] "hsa:84271" "hsa:10891" "hsa:5829"  "hsa:5879"  "hsa:9821"  "hsa:387"   "hsa:6195" </t>
  </si>
  <si>
    <t>[22] "hsa:6198"  "hsa:10670" "hsa:10325" "hsa:64121" "hsa:2810"  "hsa:7534"  "hsa:7528"</t>
  </si>
  <si>
    <t>[1] "hsa:207"  "hsa:208"  "hsa:2997" "hsa:2810" "hsa:6810" "hsa:9322" "hsa:6844" "hsa:7534"</t>
  </si>
  <si>
    <t xml:space="preserve"> [1] "hsa:207"   "hsa:208"   "hsa:572"   "hsa:2931"  "hsa:2932"  "hsa:3320"  "hsa:3836" </t>
  </si>
  <si>
    <t xml:space="preserve"> [8] "hsa:4217"  "hsa:64223" "hsa:5170"  "hsa:2810"  "hsa:7531"  "hsa:7533"  "hsa:10971"</t>
  </si>
  <si>
    <t>[15] "hsa:7534"</t>
  </si>
  <si>
    <t xml:space="preserve">[1] "hsa:208"   "hsa:5501"  "hsa:2810"  "hsa:6810"  "hsa:6844"  "hsa:7529"  "hsa:7531" </t>
  </si>
  <si>
    <t>[8] "hsa:10971"</t>
  </si>
  <si>
    <t xml:space="preserve"> [1] "hsa:207"   "hsa:598"   "hsa:1026"  "hsa:1027"  "hsa:2932"  "hsa:3320"  "hsa:3836" </t>
  </si>
  <si>
    <t xml:space="preserve"> [8] "hsa:4217"  "hsa:5591"  "hsa:2810"  "hsa:6714"  "hsa:7529"  "hsa:7531"  "hsa:7533" </t>
  </si>
  <si>
    <t>[15] "hsa:10971" "hsa:7534"</t>
  </si>
  <si>
    <t>[1] "hsa:998"  "hsa:3845" "hsa:4893" "hsa:5879" "hsa:5881" "hsa:8531"</t>
  </si>
  <si>
    <t xml:space="preserve"> [1] "hsa:207"   "hsa:572"   "hsa:598"   "hsa:1026"  "hsa:1027"  "hsa:2931"  "hsa:2932" </t>
  </si>
  <si>
    <t xml:space="preserve"> [8] "hsa:3320"  "hsa:3836"  "hsa:4217"  "hsa:64223" "hsa:5170"  "hsa:5591"  "hsa:2810" </t>
  </si>
  <si>
    <t>[15] "hsa:7529"  "hsa:7531"  "hsa:7534"</t>
  </si>
  <si>
    <t xml:space="preserve"> [1] "hsa:207"   "hsa:572"   "hsa:598"   "hsa:1026"  "hsa:2932"  "hsa:3320"  "hsa:4217" </t>
  </si>
  <si>
    <t xml:space="preserve"> [8] "hsa:64223" "hsa:5591"  "hsa:6714"  "hsa:7529"  "hsa:7533"  "hsa:7534" </t>
  </si>
  <si>
    <t>[1] "hsa:226"  "hsa:2539" "hsa:2597" "hsa:2821" "hsa:5214" "hsa:5230" "hsa:5232" "hsa:7167"</t>
  </si>
  <si>
    <t xml:space="preserve">[1] "hsa:998"   "hsa:4893"  "hsa:5881"  "hsa:10928" "hsa:8531" </t>
  </si>
  <si>
    <t xml:space="preserve"> [1] "hsa:409"   "hsa:998"   "hsa:1855"  "hsa:1857"  "hsa:2316"  "hsa:51701" "hsa:5468" </t>
  </si>
  <si>
    <t xml:space="preserve"> [8] "hsa:387"   "hsa:6093"  "hsa:9869"  "hsa:7474"</t>
  </si>
  <si>
    <t xml:space="preserve"> [1] "hsa:1017"  "hsa:1026"  "hsa:3688"  "hsa:5594"  "hsa:5595"  "hsa:11156" "hsa:387"  </t>
  </si>
  <si>
    <t xml:space="preserve"> [8] "hsa:6093"  "hsa:6714"  "hsa:10376"</t>
  </si>
  <si>
    <t xml:space="preserve"> [1] "hsa:207"   "hsa:208"   "hsa:2932"  "hsa:2997"  "hsa:5501"  "hsa:5584"  "hsa:23433"</t>
  </si>
  <si>
    <t xml:space="preserve"> [8] "hsa:2810"  "hsa:6810"  "hsa:6844"  "hsa:7529"  "hsa:7531"  "hsa:10971"</t>
  </si>
  <si>
    <t xml:space="preserve"> [1] "hsa:207"   "hsa:208"   "hsa:572"   "hsa:598"   "hsa:2309"  "hsa:2931"  "hsa:2932" </t>
  </si>
  <si>
    <t xml:space="preserve"> [8] "hsa:3320"  "hsa:3836"  "hsa:5170"  "hsa:2810"  "hsa:7529"  "hsa:7531"  "hsa:10971"</t>
  </si>
  <si>
    <t>[1] "hsa:207"  "hsa:857"  "hsa:3091" "hsa:3320" "hsa:5594" "hsa:5595" "hsa:5170" "hsa:5781"</t>
  </si>
  <si>
    <t xml:space="preserve"> [1] "hsa:25"   "hsa:998"  "hsa:1020" "hsa:8941" "hsa:6249" "hsa:1457" "hsa:1778" "hsa:6993"</t>
  </si>
  <si>
    <t xml:space="preserve"> [9] "hsa:8826" "hsa:4043" "hsa:5048" "hsa:5050" "hsa:5528" "hsa:7436" "hsa:7531"</t>
  </si>
  <si>
    <t xml:space="preserve"> [1] "hsa:25"    "hsa:64682" "hsa:10393" "hsa:25847" "hsa:545"   "hsa:890"   "hsa:595"  </t>
  </si>
  <si>
    <t xml:space="preserve"> [8] "hsa:896"   "hsa:902"   "hsa:991"   "hsa:8697"  "hsa:8318"  "hsa:983"   "hsa:1017" </t>
  </si>
  <si>
    <t>[15] "hsa:1019"  "hsa:1022"  "hsa:1028"  "hsa:1032"  "hsa:1111"  "hsa:11200" "hsa:10926"</t>
  </si>
  <si>
    <t xml:space="preserve">[22] "hsa:1871"  "hsa:1874"  "hsa:2033"  "hsa:9700"  "hsa:51343" "hsa:2932"  "hsa:3065" </t>
  </si>
  <si>
    <t xml:space="preserve">[29] "hsa:8379"  "hsa:4172"  "hsa:4174"  "hsa:4609"  "hsa:23595" "hsa:5000"  "hsa:5111" </t>
  </si>
  <si>
    <t xml:space="preserve">[36] "hsa:9088"  "hsa:9232"  "hsa:5885"  "hsa:5934"  "hsa:2810"  "hsa:6500"  "hsa:8243" </t>
  </si>
  <si>
    <t>[43] "hsa:9126"  "hsa:7040"  "hsa:7157"  "hsa:7529"  "hsa:7531"  "hsa:10971"</t>
  </si>
  <si>
    <t xml:space="preserve"> [1] "hsa:28998"  "hsa:6134"   "hsa:140801" "hsa:6135"   "hsa:6136"   "hsa:6137"  </t>
  </si>
  <si>
    <t xml:space="preserve"> [7] "hsa:23521"  "hsa:6138"   "hsa:6139"   "hsa:6142"   "hsa:6143"   "hsa:6146"  </t>
  </si>
  <si>
    <t xml:space="preserve">[13] "hsa:6147"   "hsa:6152"   "hsa:51121"  "hsa:6155"   "hsa:6157"   "hsa:6158"  </t>
  </si>
  <si>
    <t xml:space="preserve">[19] "hsa:6159"   "hsa:6160"   "hsa:6165"   "hsa:25873"  "hsa:6173"   "hsa:6166"  </t>
  </si>
  <si>
    <t xml:space="preserve">[25] "hsa:6167"   "hsa:6168"   "hsa:6169"   "hsa:6170"   "hsa:6123"   "hsa:6124"  </t>
  </si>
  <si>
    <t xml:space="preserve">[31] "hsa:6125"   "hsa:6128"   "hsa:6129"   "hsa:6132"   "hsa:6175"   "hsa:6204"  </t>
  </si>
  <si>
    <t xml:space="preserve">[37] "hsa:6205"   "hsa:6206"   "hsa:6210"   "hsa:6217"   "hsa:6187"   "hsa:6224"  </t>
  </si>
  <si>
    <t xml:space="preserve">[43] "hsa:6227"   "hsa:6229"   "hsa:6231"   "hsa:6232"   "hsa:6233"   "hsa:6234"  </t>
  </si>
  <si>
    <t xml:space="preserve">[49] "hsa:6188"   "hsa:6189"   "hsa:6191"   "hsa:6193"   "hsa:6194"   "hsa:6201"  </t>
  </si>
  <si>
    <t>[55] "hsa:6202"   "hsa:6203"   "hsa:3921"   "hsa:51187"  "hsa:7311"</t>
  </si>
  <si>
    <t xml:space="preserve"> [1] "hsa:28998" "hsa:6136"  "hsa:6137"  "hsa:6138"  "hsa:6139"  "hsa:6143"  "hsa:6144" </t>
  </si>
  <si>
    <t xml:space="preserve"> [8] "hsa:51121" "hsa:6157"  "hsa:6158"  "hsa:6122"  "hsa:6161"  "hsa:6165"  "hsa:25873"</t>
  </si>
  <si>
    <t xml:space="preserve">[15] "hsa:6173"  "hsa:6166"  "hsa:6167"  "hsa:6168"  "hsa:6170"  "hsa:6123"  "hsa:6129" </t>
  </si>
  <si>
    <t xml:space="preserve">[22] "hsa:6130"  "hsa:6132"  "hsa:6175"  "hsa:6176"  "hsa:6204"  "hsa:6206"  "hsa:6209" </t>
  </si>
  <si>
    <t xml:space="preserve">[29] "hsa:6210"  "hsa:6217"  "hsa:6218"  "hsa:6223"  "hsa:6187"  "hsa:6224"  "hsa:6227" </t>
  </si>
  <si>
    <t xml:space="preserve">[36] "hsa:6228"  "hsa:6229"  "hsa:6230"  "hsa:6231"  "hsa:6232"  "hsa:6235"  "hsa:6189" </t>
  </si>
  <si>
    <t>[43] "hsa:6203"  "hsa:3921"  "hsa:7311"</t>
  </si>
  <si>
    <t>"hsa00603"</t>
  </si>
  <si>
    <t>[1] "hsa:53947" "hsa:2523"  "hsa:3073"  "hsa:3074"  "hsa:6482"  "hsa:6483"</t>
  </si>
  <si>
    <t>"hsa05016"</t>
  </si>
  <si>
    <t>[1] "hsa:56913" "hsa:51809" "hsa:2650"  "hsa:9245"  "hsa:6482"  "hsa:6483"</t>
  </si>
  <si>
    <t xml:space="preserve"> [1] "hsa:60"     "hsa:71"     "hsa:87"     "hsa:81"     "hsa:324"    "hsa:9459"  </t>
  </si>
  <si>
    <t>"hsa00350"</t>
  </si>
  <si>
    <t xml:space="preserve"> [7] "hsa:8874"   "hsa:10552"  "hsa:10109"  "hsa:10094"  "hsa:10093"  "hsa:624"   </t>
  </si>
  <si>
    <t xml:space="preserve">[13] "hsa:1132"   "hsa:1398"   "hsa:1399"   "hsa:1445"   "hsa:23191"  "hsa:26999" </t>
  </si>
  <si>
    <t>"M18837"</t>
  </si>
  <si>
    <t xml:space="preserve">[19] "hsa:1730"   "hsa:1950"   "hsa:1956"   "hsa:55740"  "hsa:7430"   "hsa:2147"  </t>
  </si>
  <si>
    <t xml:space="preserve">[25] "hsa:2247"   "hsa:8074"   "hsa:2260"   "hsa:2934"   "hsa:3265"   "hsa:3645"  </t>
  </si>
  <si>
    <t>"hsa00010"</t>
  </si>
  <si>
    <t xml:space="preserve">[31] "hsa:8826"   "hsa:10788"  "hsa:3674"   "hsa:8516"   "hsa:3682"   "hsa:3688"  </t>
  </si>
  <si>
    <t xml:space="preserve">[37] "hsa:3691"   "hsa:3695"   "hsa:3845"   "hsa:3984"   "hsa:5604"   "hsa:5605"  </t>
  </si>
  <si>
    <t xml:space="preserve">[43] "hsa:5594"   "hsa:22808"  "hsa:4478"   "hsa:4628"   "hsa:4627"   "hsa:10627" </t>
  </si>
  <si>
    <t xml:space="preserve">[49] "hsa:4636"   "hsa:29895"  "hsa:4893"   "hsa:5058"   "hsa:5062"   "hsa:5154"  </t>
  </si>
  <si>
    <t xml:space="preserve">[55] "hsa:80310"  "hsa:8503"   "hsa:200576" "hsa:5305"   "hsa:5499"   "hsa:4659"  </t>
  </si>
  <si>
    <t xml:space="preserve">[61] "hsa:5747"   "hsa:5829"   "hsa:387"    "hsa:85477"  "hsa:6655"   "hsa:7074"  </t>
  </si>
  <si>
    <t>[67] "hsa:10451"  "hsa:7454"   "hsa:8936"</t>
  </si>
  <si>
    <t xml:space="preserve"> [1] "hsa:2197"   "hsa:28998"  "hsa:6134"   "hsa:4736"   "hsa:140801" "hsa:6135"  </t>
  </si>
  <si>
    <t xml:space="preserve"> [7] "hsa:6137"   "hsa:23521"  "hsa:9045"   "hsa:6138"   "hsa:6139"   "hsa:6143"  </t>
  </si>
  <si>
    <t xml:space="preserve">[19] "hsa:6159"   "hsa:6160"   "hsa:6161"   "hsa:11224"  "hsa:25873"  "hsa:6168"  </t>
  </si>
  <si>
    <t xml:space="preserve">[25] "hsa:6169"   "hsa:6170"   "hsa:6129"   "hsa:6175"   "hsa:6181"   "hsa:6204"  </t>
  </si>
  <si>
    <t xml:space="preserve">[31] "hsa:6205"   "hsa:6209"   "hsa:6217"   "hsa:6222"   "hsa:6223"   "hsa:6187"  </t>
  </si>
  <si>
    <t xml:space="preserve">[37] "hsa:6224"   "hsa:6227"   "hsa:6229"   "hsa:6230"   "hsa:6231"   "hsa:6232"  </t>
  </si>
  <si>
    <t xml:space="preserve">[43] "hsa:6233"   "hsa:6234"   "hsa:6235"   "hsa:6188"   "hsa:6189"   "hsa:6191"  </t>
  </si>
  <si>
    <t xml:space="preserve">[49] "hsa:6194"   "hsa:6201"   "hsa:6202"   "hsa:6203"   "hsa:3921"   "hsa:51187" </t>
  </si>
  <si>
    <t>[55] "hsa:7311"</t>
  </si>
  <si>
    <t>[1] "hsa:1950" "hsa:1432" "hsa:5914" "hsa:7067" "hsa:7068"</t>
  </si>
  <si>
    <t>[1] "hsa:53947" "hsa:2523"  "hsa:10690" "hsa:2717"  "hsa:6482"</t>
  </si>
  <si>
    <t xml:space="preserve"> [1] "hsa:125"   "hsa:130"   "hsa:316"   "hsa:1644"  "hsa:2806"  "hsa:51409" "hsa:51451"</t>
  </si>
  <si>
    <t xml:space="preserve"> [8] "hsa:9836"  "hsa:4282"  "hsa:7306"</t>
  </si>
  <si>
    <t xml:space="preserve"> [1] "hsa:125"  "hsa:220"  "hsa:224"  "hsa:223"  "hsa:226"  "hsa:229"  "hsa:2023" "hsa:2026"</t>
  </si>
  <si>
    <t xml:space="preserve"> [9] "hsa:2203" "hsa:2538" "hsa:2597" "hsa:2821" "hsa:3939" "hsa:5105" "hsa:5106" "hsa:5223"</t>
  </si>
  <si>
    <t>[17] "hsa:5230" "hsa:5232" "hsa:5236" "hsa:5313" "hsa:5315" "hsa:7167"</t>
  </si>
  <si>
    <t xml:space="preserve"> [1] "hsa:1173"   "hsa:506"    "hsa:513"    "hsa:514"    "hsa:516"    "hsa:518"   </t>
  </si>
  <si>
    <t xml:space="preserve"> [7] "hsa:515"    "hsa:10476"  "hsa:627"    "hsa:841"    "hsa:1211"   "hsa:1212"  </t>
  </si>
  <si>
    <t xml:space="preserve">[13] "hsa:1213"   "hsa:1327"   "hsa:1337"   "hsa:1340"   "hsa:9167"   "hsa:1349"  </t>
  </si>
  <si>
    <t xml:space="preserve">[19] "hsa:1385"   "hsa:10488"  "hsa:9586"   "hsa:1387"   "hsa:54205"  "hsa:10540" </t>
  </si>
  <si>
    <t xml:space="preserve">[25] "hsa:51164"  "hsa:10126"  "hsa:2776"   "hsa:2915"   "hsa:3065"   "hsa:3066"  </t>
  </si>
  <si>
    <t xml:space="preserve">[31] "hsa:4694"   "hsa:4696"   "hsa:56901"  "hsa:4700"   "hsa:4702"   "hsa:4707"  </t>
  </si>
  <si>
    <t>[37] "hsa:4710"   "hsa:4713"   "hsa:4717"   "hsa:4720"   "hsa:4725"   "hsa:374291"</t>
  </si>
  <si>
    <t xml:space="preserve">[43] "hsa:4728"   "hsa:5331"   "hsa:5332"   "hsa:5431"   "hsa:5432"   "hsa:5433"  </t>
  </si>
  <si>
    <t xml:space="preserve">[49] "hsa:5434"   "hsa:5437"   "hsa:5438"   "hsa:548644" "hsa:10891"  "hsa:23186" </t>
  </si>
  <si>
    <t xml:space="preserve">[55] "hsa:5978"   "hsa:6389"   "hsa:6390"   "hsa:293"    "hsa:6648"   "hsa:7019"  </t>
  </si>
  <si>
    <t xml:space="preserve">[61] "hsa:7052"   "hsa:7157"   "hsa:10975"  "hsa:7384"   "hsa:7385"   "hsa:27089" </t>
  </si>
  <si>
    <t>[67] "hsa:7417"   "hsa:7419"</t>
  </si>
  <si>
    <t xml:space="preserve"> [1] "hsa:125"   "hsa:130"   "hsa:220"   "hsa:221"   "hsa:316"   "hsa:1312"  "hsa:2806" </t>
  </si>
  <si>
    <t xml:space="preserve"> [8] "hsa:3242"  "hsa:4282"  "hsa:6898"  "hsa:7054"  "hsa:60487" "hsa:7306"</t>
  </si>
  <si>
    <t xml:space="preserve"> [1] "hsa:2197"   "hsa:28998"  "hsa:140801" "hsa:23521"  "hsa:9045"   "hsa:6139"  </t>
  </si>
  <si>
    <t xml:space="preserve"> [7] "hsa:6142"   "hsa:6143"   "hsa:6144"   "hsa:9349"   "hsa:6147"   "hsa:51121" </t>
  </si>
  <si>
    <t xml:space="preserve">[13] "hsa:6155"   "hsa:6157"   "hsa:6159"   "hsa:6122"   "hsa:6156"   "hsa:6160"  </t>
  </si>
  <si>
    <t xml:space="preserve">[19] "hsa:6161"   "hsa:11224"  "hsa:6165"   "hsa:6173"   "hsa:6168"   "hsa:6170"  </t>
  </si>
  <si>
    <t xml:space="preserve">[25] "hsa:6124"   "hsa:6125"   "hsa:6129"   "hsa:6130"   "hsa:6132"   "hsa:6176"  </t>
  </si>
  <si>
    <t xml:space="preserve">[31] "hsa:6181"   "hsa:6204"   "hsa:6205"   "hsa:6209"   "hsa:6210"   "hsa:6218"  </t>
  </si>
  <si>
    <t xml:space="preserve">[37] "hsa:6222"   "hsa:6187"   "hsa:6228"   "hsa:6229"   "hsa:6231"   "hsa:6232"  </t>
  </si>
  <si>
    <t>[49] "hsa:6193"   "hsa:6194"   "hsa:6201"   "hsa:6202"   "hsa:6203"   "hsa:7311"</t>
  </si>
  <si>
    <t xml:space="preserve"> [1] "hsa:1173"   "hsa:1175"   "hsa:506"    "hsa:518"    "hsa:515"    "hsa:539"   </t>
  </si>
  <si>
    <t xml:space="preserve"> [7] "hsa:627"    "hsa:836"    "hsa:841"    "hsa:1212"   "hsa:9377"   "hsa:1337"  </t>
  </si>
  <si>
    <t xml:space="preserve">[13] "hsa:1340"   "hsa:1347"   "hsa:1349"   "hsa:1350"   "hsa:10488"  "hsa:9586"  </t>
  </si>
  <si>
    <t xml:space="preserve">[19] "hsa:54205"  "hsa:1639"   "hsa:55567"  "hsa:10126"  "hsa:2033"   "hsa:2876"  </t>
  </si>
  <si>
    <t xml:space="preserve">[25] "hsa:2915"   "hsa:3065"   "hsa:3066"   "hsa:4695"   "hsa:4696"   "hsa:56901" </t>
  </si>
  <si>
    <t xml:space="preserve">[31] "hsa:4700"   "hsa:4701"   "hsa:4702"   "hsa:4704"   "hsa:4706"   "hsa:4707"  </t>
  </si>
  <si>
    <t xml:space="preserve">[37] "hsa:4709"   "hsa:4710"   "hsa:4711"   "hsa:4713"   "hsa:4717"   "hsa:4720"  </t>
  </si>
  <si>
    <t xml:space="preserve">[43] "hsa:4722"   "hsa:4724"   "hsa:4725"   "hsa:374291" "hsa:4729"   "hsa:5330"  </t>
  </si>
  <si>
    <t xml:space="preserve">[49] "hsa:5331"   "hsa:5332"   "hsa:5431"   "hsa:5432"   "hsa:5433"   "hsa:5434"  </t>
  </si>
  <si>
    <t xml:space="preserve">[55] "hsa:5437"   "hsa:5438"   "hsa:5439"   "hsa:5441"   "hsa:10891"  "hsa:5481"  </t>
  </si>
  <si>
    <t xml:space="preserve">[61] "hsa:23186"  "hsa:6390"   "hsa:6648"   "hsa:9519"   "hsa:7157"   "hsa:10975" </t>
  </si>
  <si>
    <t>[67] "hsa:7385"   "hsa:7417"</t>
  </si>
  <si>
    <t xml:space="preserve"> [1] "hsa:161"    "hsa:163"    "hsa:1173"   "hsa:1175"   "hsa:506"    "hsa:509"   </t>
  </si>
  <si>
    <t xml:space="preserve"> [7] "hsa:513"    "hsa:514"    "hsa:516"    "hsa:517"    "hsa:518"    "hsa:515"   </t>
  </si>
  <si>
    <t xml:space="preserve">[13] "hsa:10476"  "hsa:539"    "hsa:581"    "hsa:836"    "hsa:841"    "hsa:1211"  </t>
  </si>
  <si>
    <t xml:space="preserve">[19] "hsa:1212"   "hsa:1213"   "hsa:1327"   "hsa:1337"   "hsa:1345"   "hsa:1347"  </t>
  </si>
  <si>
    <t xml:space="preserve">[25] "hsa:1350"   "hsa:1351"   "hsa:1385"   "hsa:1537"   "hsa:10540"  "hsa:51164" </t>
  </si>
  <si>
    <t xml:space="preserve">[31] "hsa:55567"  "hsa:64446"  "hsa:2033"   "hsa:2776"   "hsa:2876"   "hsa:2915"  </t>
  </si>
  <si>
    <t xml:space="preserve">[37] "hsa:3066"   "hsa:4694"   "hsa:4695"   "hsa:4696"   "hsa:56901"  "hsa:4702"  </t>
  </si>
  <si>
    <t xml:space="preserve">[43] "hsa:4704"   "hsa:4706"   "hsa:4709"   "hsa:4713"   "hsa:4714"   "hsa:4720"  </t>
  </si>
  <si>
    <t xml:space="preserve">[49] "hsa:4725"   "hsa:374291" "hsa:5330"   "hsa:5331"   "hsa:5332"   "hsa:5430"  </t>
  </si>
  <si>
    <t xml:space="preserve">[55] "hsa:5432"   "hsa:5433"   "hsa:5434"   "hsa:5437"   "hsa:548644" "hsa:5441"  </t>
  </si>
  <si>
    <t xml:space="preserve">[61] "hsa:10891"  "hsa:5978"   "hsa:6389"   "hsa:6648"   "hsa:6875"   "hsa:7019"  </t>
  </si>
  <si>
    <t xml:space="preserve">[67] "hsa:29796"  "hsa:10975"  "hsa:7384"   "hsa:7385"   "hsa:27089"  "hsa:7419" </t>
  </si>
  <si>
    <t xml:space="preserve">  [1] "hsa:6868"   "hsa:11047"  "hsa:177"    "hsa:207"    "hsa:208"    "hsa:51107" </t>
  </si>
  <si>
    <t xml:space="preserve">  [7] "hsa:351"    "hsa:369"    "hsa:468"    "hsa:22926"  "hsa:60673"  "hsa:487"   </t>
  </si>
  <si>
    <t xml:space="preserve"> [13] "hsa:488"    "hsa:637"    "hsa:776"    "hsa:805"    "hsa:808"    "hsa:51806" </t>
  </si>
  <si>
    <t xml:space="preserve"> [19] "hsa:823"    "hsa:841"    "hsa:54480"  "hsa:1454"   "hsa:1457"   "hsa:1459"  </t>
  </si>
  <si>
    <t xml:space="preserve"> [25] "hsa:1460"   "hsa:1499"   "hsa:1536"   "hsa:54205"  "hsa:27121"  "hsa:1855"  </t>
  </si>
  <si>
    <t xml:space="preserve"> [31] "hsa:1856"   "hsa:1857"   "hsa:5610"   "hsa:9451"   "hsa:2081"   "hsa:8772"  </t>
  </si>
  <si>
    <t xml:space="preserve"> [37] "hsa:23401"  "hsa:2932"   "hsa:3265"   "hsa:3416"   "hsa:3553"   "hsa:3710"  </t>
  </si>
  <si>
    <t xml:space="preserve"> [43] "hsa:3799"   "hsa:3831"   "hsa:3845"   "hsa:4035"   "hsa:5605"   "hsa:5609"  </t>
  </si>
  <si>
    <t xml:space="preserve"> [49] "hsa:5594"   "hsa:5595"   "hsa:5601"   "hsa:23385"  "hsa:4790"   "hsa:4893"  </t>
  </si>
  <si>
    <t xml:space="preserve"> [55] "hsa:29982"  "hsa:5290"   "hsa:5293"   "hsa:8503"   "hsa:5330"   "hsa:5331"  </t>
  </si>
  <si>
    <t xml:space="preserve"> [61] "hsa:5332"   "hsa:5532"   "hsa:5533"   "hsa:5534"   "hsa:55851"  "hsa:5682"  </t>
  </si>
  <si>
    <t xml:space="preserve"> [67] "hsa:5683"   "hsa:5685"   "hsa:5687"   "hsa:5688"   "hsa:5689"   "hsa:5690"  </t>
  </si>
  <si>
    <t xml:space="preserve"> [73] "hsa:5691"   "hsa:5692"   "hsa:5693"   "hsa:5700"   "hsa:5702"   "hsa:5704"  </t>
  </si>
  <si>
    <t xml:space="preserve"> [79] "hsa:5718"   "hsa:5719"   "hsa:10213"  "hsa:5708"   "hsa:5709"   "hsa:5710"  </t>
  </si>
  <si>
    <t xml:space="preserve"> [85] "hsa:5714"   "hsa:9821"   "hsa:10313"  "hsa:7979"   "hsa:6622"   "hsa:7132"  </t>
  </si>
  <si>
    <t xml:space="preserve"> [91] "hsa:10376"  "hsa:7278"   "hsa:7277"   "hsa:79861"  "hsa:347733" "hsa:10383" </t>
  </si>
  <si>
    <t xml:space="preserve"> [97] "hsa:8408"   "hsa:9706"   "hsa:81671"  "hsa:55062"  "hsa:26100"  "hsa:7480"  </t>
  </si>
  <si>
    <t>[103] "hsa:81029"  "hsa:7475"</t>
  </si>
  <si>
    <t>"M1421"</t>
  </si>
  <si>
    <t xml:space="preserve"> [1] "hsa:199"   "hsa:22809" "hsa:586"   "hsa:684"   "hsa:9133"  "hsa:8317"  "hsa:8099" </t>
  </si>
  <si>
    <t xml:space="preserve"> [8] "hsa:1487"  "hsa:8454"  "hsa:3576"  "hsa:1841"  "hsa:5610"  "hsa:2014"  "hsa:2896" </t>
  </si>
  <si>
    <t xml:space="preserve">[15] "hsa:3159"  "hsa:3428"  "hsa:3508"  "hsa:3561"  "hsa:3609"  "hsa:9735"  "hsa:7940" </t>
  </si>
  <si>
    <t xml:space="preserve">[22] "hsa:4683"  "hsa:4831"  "hsa:5036"  "hsa:5201"  "hsa:10733" "hsa:5378"  "hsa:5427" </t>
  </si>
  <si>
    <t xml:space="preserve">[29] "hsa:5885"  "hsa:29803" "hsa:6282"  "hsa:6494"  "hsa:9874"  "hsa:943"   "hsa:7490" </t>
  </si>
  <si>
    <t>[36] "hsa:27309" "hsa:11130"</t>
  </si>
  <si>
    <t xml:space="preserve"> [1] "hsa:207"   "hsa:890"   "hsa:1111"  "hsa:11200" "hsa:1453"  "hsa:1454"  "hsa:1456" </t>
  </si>
  <si>
    <t xml:space="preserve"> [8] "hsa:1616"  "hsa:80204" "hsa:2932"  "hsa:28996" "hsa:10075" "hsa:10524" "hsa:84148"</t>
  </si>
  <si>
    <t xml:space="preserve">[15] "hsa:1432"  "hsa:5601"  "hsa:4193"  "hsa:10848" "hsa:10419" "hsa:5524"  "hsa:6135" </t>
  </si>
  <si>
    <t>[22] "hsa:6125"  "hsa:6502"  "hsa:56950" "hsa:7321"  "hsa:7874"</t>
  </si>
  <si>
    <t>"M2202"</t>
  </si>
  <si>
    <t xml:space="preserve"> [1] "hsa:10121"  "hsa:174"    "hsa:207"    "hsa:1314"   "hsa:56259"  "hsa:6374"  </t>
  </si>
  <si>
    <t>"hsa03050"</t>
  </si>
  <si>
    <t xml:space="preserve"> [7] "hsa:9787"   "hsa:6923"   "hsa:10495"  "hsa:2618"   "hsa:2783"   "hsa:3553"  </t>
  </si>
  <si>
    <t xml:space="preserve">[13] "hsa:5927"   "hsa:4668"   "hsa:23385"  "hsa:5062"   "hsa:553115" "hsa:23761" </t>
  </si>
  <si>
    <t>[19] "hsa:5525"   "hsa:22913"  "hsa:5928"   "hsa:10262"  "hsa:7284"</t>
  </si>
  <si>
    <t>"M2525"</t>
  </si>
  <si>
    <t xml:space="preserve"> [1] "hsa:10058"  "hsa:203"    "hsa:487"    "hsa:514"    "hsa:527"    "hsa:975"   </t>
  </si>
  <si>
    <t xml:space="preserve"> [7] "hsa:1350"   "hsa:1523"   "hsa:27351"  "hsa:8655"   "hsa:2197"   "hsa:2495"  </t>
  </si>
  <si>
    <t xml:space="preserve">[13] "hsa:192286" "hsa:51141"  "hsa:8826"   "hsa:23658"  "hsa:56925"  "hsa:4124"  </t>
  </si>
  <si>
    <t xml:space="preserve">[19] "hsa:81631"  "hsa:51257"  "hsa:10397"  "hsa:4694"   "hsa:6146"   "hsa:6173"  </t>
  </si>
  <si>
    <t xml:space="preserve">[25] "hsa:6175"   "hsa:6217"   "hsa:6233"   "hsa:23378"  "hsa:8405"   "hsa:10772" </t>
  </si>
  <si>
    <t xml:space="preserve">[31] "hsa:80351"  "hsa:10098"  "hsa:8673"   "hsa:7411"   "hsa:9559"   "hsa:10490" </t>
  </si>
  <si>
    <t>[37] "hsa:7514"</t>
  </si>
  <si>
    <t>"M2562"</t>
  </si>
  <si>
    <t xml:space="preserve"> [1] "hsa:960"   "hsa:3146"  "hsa:3192"  "hsa:26173" "hsa:51690" "hsa:4831"  "hsa:6134" </t>
  </si>
  <si>
    <t xml:space="preserve"> [8] "hsa:6136"  "hsa:6147"  "hsa:6181"  "hsa:6206"  "hsa:6210"  "hsa:6187"  "hsa:6229"</t>
  </si>
  <si>
    <t>"M15555"</t>
  </si>
  <si>
    <t xml:space="preserve"> [1] "hsa:1933"   "hsa:1937"   "hsa:1938"   "hsa:8666"   "hsa:1974"   "hsa:55272" </t>
  </si>
  <si>
    <t xml:space="preserve"> [7] "hsa:354"    "hsa:64981"  "hsa:22916"  "hsa:4869"   "hsa:6144"   "hsa:6152"  </t>
  </si>
  <si>
    <t xml:space="preserve">[13] "hsa:11224"  "hsa:6167"   "hsa:6124"   "hsa:6130"   "hsa:6181"   "hsa:6208"  </t>
  </si>
  <si>
    <t>[19] "hsa:6217"   "hsa:6228"   "hsa:6188"   "hsa:3921"   "hsa:51187"  "hsa:192683"</t>
  </si>
  <si>
    <t>[25] "hsa:6625"   "hsa:9960"</t>
  </si>
  <si>
    <t xml:space="preserve"> [1] "hsa:199"   "hsa:9133"  "hsa:1070"  "hsa:1487"  "hsa:3576"  "hsa:1841"  "hsa:2014" </t>
  </si>
  <si>
    <t xml:space="preserve"> [8] "hsa:2896"  "hsa:3508"  "hsa:3609"  "hsa:3932"  "hsa:4609"  "hsa:4683"  "hsa:4763" </t>
  </si>
  <si>
    <t>[15] "hsa:4782"  "hsa:5036"  "hsa:5201"  "hsa:10733" "hsa:5427"  "hsa:5518"  "hsa:29803"</t>
  </si>
  <si>
    <t>[22] "hsa:6282"  "hsa:6494"  "hsa:9874"  "hsa:943"   "hsa:11065" "hsa:7490"  "hsa:27309"</t>
  </si>
  <si>
    <t>[29] "hsa:11130"</t>
  </si>
  <si>
    <t>"M104"</t>
  </si>
  <si>
    <t xml:space="preserve"> [1] "hsa:226"   "hsa:471"   "hsa:597"   "hsa:7203"  "hsa:1033"  "hsa:1058"  "hsa:1509" </t>
  </si>
  <si>
    <t xml:space="preserve"> [8] "hsa:9787"  "hsa:2760"  "hsa:3055"  "hsa:3326"  "hsa:3329"  "hsa:10437" "hsa:3615" </t>
  </si>
  <si>
    <t xml:space="preserve">[15] "hsa:3939"  "hsa:3958"  "hsa:4282"  "hsa:10797" "hsa:5315"  "hsa:5700"  "hsa:5721" </t>
  </si>
  <si>
    <t>[22] "hsa:6303"  "hsa:6510"  "hsa:2030"  "hsa:6628"</t>
  </si>
  <si>
    <t>"M2328"</t>
  </si>
  <si>
    <t xml:space="preserve"> [1] "hsa:9167"  "hsa:1431"  "hsa:1933"  "hsa:1937"  "hsa:8667"  "hsa:51386" "hsa:10480"</t>
  </si>
  <si>
    <t xml:space="preserve"> [8] "hsa:1975"  "hsa:4048"  "hsa:29997" "hsa:10399" "hsa:6134"  "hsa:6137"  "hsa:6142" </t>
  </si>
  <si>
    <t xml:space="preserve">[15] "hsa:9349"  "hsa:6152"  "hsa:6158"  "hsa:6156"  "hsa:6161"  "hsa:6173"  "hsa:6204" </t>
  </si>
  <si>
    <t xml:space="preserve">[22] "hsa:6208"  "hsa:6217"  "hsa:6218"  "hsa:6230"  "hsa:6188"  "hsa:6193"  "hsa:6194" </t>
  </si>
  <si>
    <t xml:space="preserve">[29] "hsa:6201"  "hsa:6202"  "hsa:6203"  "hsa:10253" "hsa:7178"  "hsa:7311" </t>
  </si>
  <si>
    <t xml:space="preserve"> [1] "hsa:207"   "hsa:890"   "hsa:900"   "hsa:1017"  "hsa:1111"  "hsa:11200" "hsa:1387" </t>
  </si>
  <si>
    <t xml:space="preserve"> [8] "hsa:1434"  "hsa:1454"  "hsa:1455"  "hsa:80204" "hsa:2932"  "hsa:28996" "hsa:10524"</t>
  </si>
  <si>
    <t>[15] "hsa:5601"  "hsa:4738"  "hsa:10848" "hsa:5515"  "hsa:5580"  "hsa:5524"  "hsa:25898"</t>
  </si>
  <si>
    <t>[22] "hsa:9349"  "hsa:6502"  "hsa:56950" "hsa:10155" "hsa:7321"  "hsa:7874"  "hsa:7528"</t>
  </si>
  <si>
    <t xml:space="preserve"> [1] "hsa:28998"  "hsa:6134"   "hsa:4736"   "hsa:140801" "hsa:6136"   "hsa:6137"  </t>
  </si>
  <si>
    <t xml:space="preserve"> [7] "hsa:6139"   "hsa:6142"   "hsa:6146"   "hsa:9349"   "hsa:6147"   "hsa:6152"  </t>
  </si>
  <si>
    <t xml:space="preserve">[13] "hsa:6158"   "hsa:6122"   "hsa:6156"   "hsa:6160"   "hsa:6161"   "hsa:6165"  </t>
  </si>
  <si>
    <t xml:space="preserve">[19] "hsa:25873"  "hsa:6173"   "hsa:6166"   "hsa:6168"   "hsa:6123"   "hsa:6181"  </t>
  </si>
  <si>
    <t xml:space="preserve">[25] "hsa:6204"   "hsa:6205"   "hsa:6210"   "hsa:6217"   "hsa:6218"   "hsa:6222"  </t>
  </si>
  <si>
    <t xml:space="preserve">[31] "hsa:6187"   "hsa:6227"   "hsa:6230"   "hsa:6231"   "hsa:6232"   "hsa:51065" </t>
  </si>
  <si>
    <t xml:space="preserve">[37] "hsa:6235"   "hsa:6188"   "hsa:6193"   "hsa:6194"   "hsa:6201"   "hsa:6202"  </t>
  </si>
  <si>
    <t>[43] "hsa:6203"   "hsa:3921"   "hsa:51187"  "hsa:7311"</t>
  </si>
  <si>
    <t xml:space="preserve"> [1] "hsa:3146"  "hsa:3192"  "hsa:26173" "hsa:51690" "hsa:6134"  "hsa:6136"  "hsa:6147" </t>
  </si>
  <si>
    <t xml:space="preserve"> [8] "hsa:6160"  "hsa:6181"  "hsa:6210"  "hsa:6187"  "hsa:9168"  "hsa:7431"</t>
  </si>
  <si>
    <t>"hsa03420"</t>
  </si>
  <si>
    <t xml:space="preserve"> [1] "hsa:902"    "hsa:8451"   "hsa:8450"   "hsa:2067"   "hsa:2072"   "hsa:2073"  </t>
  </si>
  <si>
    <t xml:space="preserve"> [7] "hsa:2967"   "hsa:404672" "hsa:3978"   "hsa:5111"   "hsa:5424"   "hsa:5425"  </t>
  </si>
  <si>
    <t xml:space="preserve">[13] "hsa:57804"  "hsa:5427"   "hsa:54107"  "hsa:5887"   "hsa:9978"   "hsa:5981"  </t>
  </si>
  <si>
    <t>[19] "hsa:5982"   "hsa:5985"   "hsa:6117"   "hsa:6118"   "hsa:29935"</t>
  </si>
  <si>
    <t>"M16458"</t>
  </si>
  <si>
    <t xml:space="preserve"> [1] "hsa:51479" "hsa:406"   "hsa:9212"  "hsa:641"   "hsa:11335" "hsa:892"   "hsa:1058" </t>
  </si>
  <si>
    <t xml:space="preserve"> [8] "hsa:1059"  "hsa:2000"  "hsa:54465" "hsa:2146"  "hsa:2355"  "hsa:3146"  "hsa:3148" </t>
  </si>
  <si>
    <t xml:space="preserve">[15] "hsa:9987"  "hsa:3297"  "hsa:24137" "hsa:4171"  "hsa:4172"  "hsa:4605"  "hsa:4802" </t>
  </si>
  <si>
    <t xml:space="preserve">[22] "hsa:9063"  "hsa:5422"  "hsa:11232" "hsa:5439"  "hsa:5861"  "hsa:5862"  "hsa:7879" </t>
  </si>
  <si>
    <t xml:space="preserve">[29] "hsa:6605"  "hsa:6772"  "hsa:6777"  "hsa:7153"  "hsa:5987"  "hsa:8531" </t>
  </si>
  <si>
    <t xml:space="preserve"> [1] "hsa:9167"  "hsa:1431"  "hsa:1915"  "hsa:51386" "hsa:10480" "hsa:2197"  "hsa:29997"</t>
  </si>
  <si>
    <t xml:space="preserve"> [8] "hsa:5859"  "hsa:10399" "hsa:5930"  "hsa:6134"  "hsa:9349"  "hsa:6152"  "hsa:6157" </t>
  </si>
  <si>
    <t xml:space="preserve">[15] "hsa:6158"  "hsa:6156"  "hsa:6173"  "hsa:6124"  "hsa:6130"  "hsa:6204"  "hsa:6217" </t>
  </si>
  <si>
    <t xml:space="preserve">[22] "hsa:6218"  "hsa:6223"  "hsa:6229"  "hsa:6230"  "hsa:6233"  "hsa:6188"  "hsa:6191" </t>
  </si>
  <si>
    <t>[29] "hsa:6193"  "hsa:6194"  "hsa:6201"  "hsa:6202"  "hsa:23309" "hsa:7178"  "hsa:7311"</t>
  </si>
  <si>
    <t xml:space="preserve">  [1] "hsa:102"    "hsa:11047"  "hsa:177"    "hsa:207"    "hsa:208"    "hsa:468"   </t>
  </si>
  <si>
    <t xml:space="preserve">  [7] "hsa:22926"  "hsa:60673"  "hsa:487"    "hsa:572"    "hsa:8678"   "hsa:637"   </t>
  </si>
  <si>
    <t xml:space="preserve"> [13] "hsa:776"    "hsa:805"    "hsa:808"    "hsa:91860"  "hsa:836"    "hsa:1020"  </t>
  </si>
  <si>
    <t xml:space="preserve"> [19] "hsa:1454"   "hsa:1457"   "hsa:1499"   "hsa:1536"   "hsa:54205"  "hsa:27121" </t>
  </si>
  <si>
    <t xml:space="preserve"> [25] "hsa:1855"   "hsa:1856"   "hsa:5610"   "hsa:1965"   "hsa:8772"   "hsa:23401" </t>
  </si>
  <si>
    <t xml:space="preserve"> [31] "hsa:2535"   "hsa:2776"   "hsa:2905"   "hsa:2932"   "hsa:3265"   "hsa:3553"  </t>
  </si>
  <si>
    <t xml:space="preserve"> [37] "hsa:8660"   "hsa:3710"   "hsa:3799"   "hsa:3800"   "hsa:3831"   "hsa:64837" </t>
  </si>
  <si>
    <t xml:space="preserve"> [43] "hsa:3845"   "hsa:4023"   "hsa:4035"   "hsa:4041"   "hsa:4217"   "hsa:5594"  </t>
  </si>
  <si>
    <t xml:space="preserve"> [49] "hsa:5595"   "hsa:4137"   "hsa:157627" "hsa:4311"   "hsa:8883"   "hsa:23385" </t>
  </si>
  <si>
    <t xml:space="preserve"> [55] "hsa:4790"   "hsa:27035"  "hsa:4893"   "hsa:29982"  "hsa:5290"   "hsa:8503"  </t>
  </si>
  <si>
    <t xml:space="preserve"> [61] "hsa:30849"  "hsa:5331"   "hsa:5332"   "hsa:5481"   "hsa:10105"  "hsa:5530"  </t>
  </si>
  <si>
    <t xml:space="preserve"> [67] "hsa:5532"   "hsa:5533"   "hsa:5534"   "hsa:5664"   "hsa:55851"  "hsa:5682"  </t>
  </si>
  <si>
    <t xml:space="preserve"> [73] "hsa:5683"   "hsa:5684"   "hsa:5685"   "hsa:5686"   "hsa:5687"   "hsa:5688"  </t>
  </si>
  <si>
    <t xml:space="preserve"> [79] "hsa:5689"   "hsa:5690"   "hsa:5691"   "hsa:5693"   "hsa:5700"   "hsa:5701"  </t>
  </si>
  <si>
    <t xml:space="preserve"> [85] "hsa:5707"   "hsa:5718"   "hsa:10213"  "hsa:5709"   "hsa:5714"   "hsa:5970"  </t>
  </si>
  <si>
    <t xml:space="preserve"> [91] "hsa:10313"  "hsa:57142"  "hsa:7979"   "hsa:293"    "hsa:6622"   "hsa:7124"  </t>
  </si>
  <si>
    <t xml:space="preserve"> [97] "hsa:7846"   "hsa:10376"  "hsa:84790"  "hsa:79861"  "hsa:347733" "hsa:10381" </t>
  </si>
  <si>
    <t xml:space="preserve">[103] "hsa:84617"  "hsa:7416"   "hsa:7419"   "hsa:81671"  "hsa:26100"  "hsa:7480"  </t>
  </si>
  <si>
    <t>[109] "hsa:51384"  "hsa:7475"   "hsa:7494"</t>
  </si>
  <si>
    <t>"M220"</t>
  </si>
  <si>
    <t xml:space="preserve"> [1] "hsa:397"   "hsa:596"   "hsa:637"   "hsa:329"   "hsa:330"   "hsa:835"   "hsa:836"  </t>
  </si>
  <si>
    <t xml:space="preserve"> [8] "hsa:839"   "hsa:54205" "hsa:1676"  "hsa:56616" "hsa:3002"  "hsa:3984"  "hsa:4000" </t>
  </si>
  <si>
    <t xml:space="preserve">[15] "hsa:4926"  "hsa:142"   "hsa:55367" "hsa:6720"  "hsa:7124"  "hsa:8717"  "hsa:7431" </t>
  </si>
  <si>
    <t>[22] "hsa:331"</t>
  </si>
  <si>
    <t>"M180"</t>
  </si>
  <si>
    <t xml:space="preserve"> [1] "hsa:112398" "hsa:112399" "hsa:6923"   "hsa:6921"   "hsa:3091"   "hsa:55662" </t>
  </si>
  <si>
    <t xml:space="preserve"> [7] "hsa:3320"   "hsa:8260"   "hsa:10956"  "hsa:10399"  "hsa:7157"</t>
  </si>
  <si>
    <t xml:space="preserve"> [1] "hsa:23400" "hsa:3146"  "hsa:26173" "hsa:6134"  "hsa:6136"  "hsa:6160"  "hsa:6181" </t>
  </si>
  <si>
    <t xml:space="preserve"> [8] "hsa:6210"  "hsa:6229"  "hsa:7431"</t>
  </si>
  <si>
    <t>"WP4566"</t>
  </si>
  <si>
    <t xml:space="preserve"> [1] "hsa:207"   "hsa:208"   "hsa:1457"  "hsa:1973"  "hsa:1978"  "hsa:1981"  "hsa:8672" </t>
  </si>
  <si>
    <t xml:space="preserve"> [8] "hsa:6416"  "hsa:5594"  "hsa:5595"  "hsa:27250" "hsa:5163"  "hsa:5290"  "hsa:8503" </t>
  </si>
  <si>
    <t>[15] "hsa:6194"  "hsa:6196"</t>
  </si>
  <si>
    <t xml:space="preserve"> [1] "hsa:207"   "hsa:545"   "hsa:890"   "hsa:900"   "hsa:1434"  "hsa:1453"  "hsa:1454" </t>
  </si>
  <si>
    <t xml:space="preserve"> [8] "hsa:1456"  "hsa:1616"  "hsa:2932"  "hsa:10075" "hsa:4738"  "hsa:8493"  "hsa:10848"</t>
  </si>
  <si>
    <t xml:space="preserve">[15] "hsa:5515"  "hsa:10419" "hsa:5524"  "hsa:25898" "hsa:6135"  "hsa:9349"  "hsa:6502" </t>
  </si>
  <si>
    <t>[22] "hsa:56950" "hsa:7157"  "hsa:7321"</t>
  </si>
  <si>
    <t>"WP3878"</t>
  </si>
  <si>
    <t xml:space="preserve"> [1] "hsa:23300" "hsa:545"   "hsa:9212"  "hsa:1020"  "hsa:64421" "hsa:2539"  "hsa:3014" </t>
  </si>
  <si>
    <t xml:space="preserve"> [8] "hsa:3315"  "hsa:8517"  "hsa:4217"  "hsa:4683"  "hsa:4790"  "hsa:8493"  "hsa:5562" </t>
  </si>
  <si>
    <t>[15] "hsa:5591"  "hsa:5524"  "hsa:55183" "hsa:9810"  "hsa:9025"</t>
  </si>
  <si>
    <t xml:space="preserve"> [1] "hsa:326"   "hsa:64682" "hsa:25847" "hsa:51433" "hsa:329"   "hsa:330"   "hsa:868"  </t>
  </si>
  <si>
    <t xml:space="preserve"> [8] "hsa:8881"  "hsa:996"   "hsa:997"   "hsa:8454"  "hsa:1642"  "hsa:1643"  "hsa:55070"</t>
  </si>
  <si>
    <t>[15] "hsa:6921"  "hsa:23291" "hsa:55294" "hsa:51343" "hsa:10075" "hsa:4193"  "hsa:23295"</t>
  </si>
  <si>
    <t xml:space="preserve">[22] "hsa:4281"  "hsa:8554"  "hsa:9063"  "hsa:23759" "hsa:27339" "hsa:9978"  "hsa:9616" </t>
  </si>
  <si>
    <t xml:space="preserve">[29] "hsa:6500"  "hsa:6502"  "hsa:8651"  "hsa:10273" "hsa:7189"  "hsa:4591"  "hsa:9320" </t>
  </si>
  <si>
    <t>[36] "hsa:7317"  "hsa:10054" "hsa:7318"  "hsa:11065" "hsa:7321"  "hsa:7323"  "hsa:51619"</t>
  </si>
  <si>
    <t xml:space="preserve">[43] "hsa:7324"  "hsa:10477" "hsa:7327"  "hsa:7329"  "hsa:3093"  "hsa:9246"  "hsa:9040" </t>
  </si>
  <si>
    <t>[50] "hsa:27338" "hsa:55284" "hsa:65264" "hsa:7337"  "hsa:89910" "hsa:9690"  "hsa:331"</t>
  </si>
  <si>
    <t xml:space="preserve"> [1] "hsa:199"   "hsa:22809" "hsa:586"   "hsa:684"   "hsa:1487"  "hsa:8454"  "hsa:3576" </t>
  </si>
  <si>
    <t xml:space="preserve"> [8] "hsa:1841"  "hsa:5610"  "hsa:2014"  "hsa:3159"  "hsa:3428"  "hsa:3508"  "hsa:3561" </t>
  </si>
  <si>
    <t xml:space="preserve">[15] "hsa:9735"  "hsa:7940"  "hsa:4172"  "hsa:4174"  "hsa:4609"  "hsa:4683"  "hsa:4763" </t>
  </si>
  <si>
    <t xml:space="preserve">[22] "hsa:4782"  "hsa:4831"  "hsa:10733" "hsa:5378"  "hsa:5885"  "hsa:29803" "hsa:8780" </t>
  </si>
  <si>
    <t>[29] "hsa:943"   "hsa:11065" "hsa:7490"  "hsa:10771" "hsa:27309" "hsa:11130"</t>
  </si>
  <si>
    <t>"M11458"</t>
  </si>
  <si>
    <t xml:space="preserve"> [1] "hsa:25820" "hsa:997"   "hsa:23014" "hsa:5682"  "hsa:5686"  "hsa:5688"  "hsa:5699" </t>
  </si>
  <si>
    <t xml:space="preserve"> [8] "hsa:5691"  "hsa:5694"  "hsa:5696"  "hsa:5707"  "hsa:5718"  "hsa:10213" "hsa:10197"</t>
  </si>
  <si>
    <t>[15] "hsa:8878"  "hsa:11065" "hsa:7337"  "hsa:55148" "hsa:9100"  "hsa:8237"  "hsa:11274"</t>
  </si>
  <si>
    <t>[22] "hsa:7375"  "hsa:64854" "hsa:9101"</t>
  </si>
  <si>
    <t xml:space="preserve"> [1] "hsa:1725"  "hsa:1933"  "hsa:8666"  "hsa:2091"  "hsa:55272" "hsa:354"   "hsa:22916"</t>
  </si>
  <si>
    <t xml:space="preserve"> [8] "hsa:5859"  "hsa:23521" "hsa:6158"  "hsa:6159"  "hsa:6165"  "hsa:6167"  "hsa:6124" </t>
  </si>
  <si>
    <t xml:space="preserve">[15] "hsa:6130"  "hsa:6176"  "hsa:6209"  "hsa:6218"  "hsa:6223"  "hsa:6194"  "hsa:3921" </t>
  </si>
  <si>
    <t>[22] "hsa:51187" "hsa:7311"  "hsa:7318"</t>
  </si>
  <si>
    <t xml:space="preserve">  [1] "hsa:6868"   "hsa:11047"  "hsa:177"    "hsa:208"    "hsa:55626"  "hsa:351"   </t>
  </si>
  <si>
    <t xml:space="preserve">  [7] "hsa:60673"  "hsa:487"    "hsa:488"    "hsa:489"    "hsa:572"    "hsa:8678"  </t>
  </si>
  <si>
    <t xml:space="preserve"> [13] "hsa:637"    "hsa:776"    "hsa:779"    "hsa:805"    "hsa:808"    "hsa:91860" </t>
  </si>
  <si>
    <t xml:space="preserve"> [19] "hsa:836"    "hsa:840"    "hsa:841"    "hsa:1454"   "hsa:1457"   "hsa:1459"  </t>
  </si>
  <si>
    <t xml:space="preserve"> [25] "hsa:54205"  "hsa:1856"   "hsa:5610"   "hsa:9451"   "hsa:1965"   "hsa:2081"  </t>
  </si>
  <si>
    <t xml:space="preserve"> [31] "hsa:8772"   "hsa:23401"  "hsa:2597"   "hsa:2905"   "hsa:2932"   "hsa:3416"  </t>
  </si>
  <si>
    <t xml:space="preserve"> [37] "hsa:8660"   "hsa:3710"   "hsa:3800"   "hsa:64837"  "hsa:3845"   "hsa:4035"  </t>
  </si>
  <si>
    <t xml:space="preserve"> [43] "hsa:4041"   "hsa:5605"   "hsa:5609"   "hsa:4217"   "hsa:5595"   "hsa:5601"  </t>
  </si>
  <si>
    <t xml:space="preserve"> [49] "hsa:4137"   "hsa:157627" "hsa:4311"   "hsa:23385"  "hsa:4790"   "hsa:5290"  </t>
  </si>
  <si>
    <t xml:space="preserve"> [55] "hsa:5293"   "hsa:8503"   "hsa:30849"  "hsa:5330"   "hsa:10105"  "hsa:5532"  </t>
  </si>
  <si>
    <t xml:space="preserve"> [61] "hsa:5533"   "hsa:5663"   "hsa:55851"  "hsa:5682"   "hsa:5684"   "hsa:5686"  </t>
  </si>
  <si>
    <t xml:space="preserve"> [67] "hsa:5687"   "hsa:5688"   "hsa:5689"   "hsa:5691"   "hsa:5693"   "hsa:5694"  </t>
  </si>
  <si>
    <t xml:space="preserve"> [73] "hsa:5704"   "hsa:5707"   "hsa:5718"   "hsa:10213"  "hsa:5710"   "hsa:5713"  </t>
  </si>
  <si>
    <t xml:space="preserve"> [79] "hsa:9821"   "hsa:5970"   "hsa:10313"  "hsa:57142"  "hsa:7979"   "hsa:293"   </t>
  </si>
  <si>
    <t xml:space="preserve"> [85] "hsa:7132"   "hsa:7846"   "hsa:10376"  "hsa:79861"  "hsa:203068" "hsa:81027" </t>
  </si>
  <si>
    <t xml:space="preserve"> [91] "hsa:347733" "hsa:10381"  "hsa:10383"  "hsa:84617"  "hsa:9706"   "hsa:7416"  </t>
  </si>
  <si>
    <t xml:space="preserve"> [97] "hsa:7419"   "hsa:81671"  "hsa:55062"  "hsa:26100"  "hsa:51384"  "hsa:7474"  </t>
  </si>
  <si>
    <t>[103] "hsa:81029"  "hsa:7494"</t>
  </si>
  <si>
    <t xml:space="preserve"> [1] "hsa:10058"     "hsa:203"       "hsa:487"       "hsa:514"       "hsa:9551"     </t>
  </si>
  <si>
    <t xml:space="preserve"> [6] "hsa:896"       "hsa:900"       "hsa:975"       "hsa:100272147" "hsa:1350"     </t>
  </si>
  <si>
    <t xml:space="preserve">[11] "hsa:1351"      "hsa:10491"     "hsa:8655"      "hsa:2059"      "hsa:23625"    </t>
  </si>
  <si>
    <t xml:space="preserve">[16] "hsa:192286"    "hsa:51141"     "hsa:56925"     "hsa:4124"      "hsa:81631"    </t>
  </si>
  <si>
    <t xml:space="preserve">[21] "hsa:51257"     "hsa:8774"      "hsa:10397"     "hsa:4694"      "hsa:23612"    </t>
  </si>
  <si>
    <t xml:space="preserve">[26] "hsa:5782"      "hsa:11031"     "hsa:6146"      "hsa:6209"      "hsa:6233"     </t>
  </si>
  <si>
    <t xml:space="preserve">[31] "hsa:6191"      "hsa:8405"      "hsa:7205"      "hsa:10098"     "hsa:25972"    </t>
  </si>
  <si>
    <t>[36] "hsa:8673"      "hsa:7411"      "hsa:10490"     "hsa:7514"</t>
  </si>
  <si>
    <t>"M1134"</t>
  </si>
  <si>
    <t xml:space="preserve"> [1] "hsa:23205"  "hsa:55626"  "hsa:63926"  "hsa:440"    "hsa:7917"   "hsa:55509" </t>
  </si>
  <si>
    <t xml:space="preserve"> [7] "hsa:637"    "hsa:10944"  "hsa:805"    "hsa:10693"  "hsa:10435"  "hsa:8562"  </t>
  </si>
  <si>
    <t>[13] "hsa:1716"   "hsa:23181"  "hsa:64215"  "hsa:55715"  "hsa:64641"  "hsa:121006"</t>
  </si>
  <si>
    <t xml:space="preserve">[19] "hsa:23426"  "hsa:2932"   "hsa:2961"   "hsa:2969"   "hsa:51621"  "hsa:5641"  </t>
  </si>
  <si>
    <t xml:space="preserve">[25] "hsa:4069"   "hsa:9440"   "hsa:55168"  "hsa:4683"   "hsa:8761"   "hsa:10207" </t>
  </si>
  <si>
    <t xml:space="preserve">[31] "hsa:23475"  "hsa:29127"  "hsa:25897"  "hsa:51637"  "hsa:57150"  "hsa:55234" </t>
  </si>
  <si>
    <t xml:space="preserve">[37] "hsa:6722"   "hsa:11171"  "hsa:23353"  "hsa:23075"  "hsa:55621"  "hsa:23508" </t>
  </si>
  <si>
    <t>[43] "hsa:51441"  "hsa:126208"</t>
  </si>
  <si>
    <t xml:space="preserve"> [1] "hsa:586"   "hsa:8317"  "hsa:8099"  "hsa:1070"  "hsa:8454"  "hsa:1841"  "hsa:5610" </t>
  </si>
  <si>
    <t xml:space="preserve"> [8] "hsa:2896"  "hsa:3159"  "hsa:3508"  "hsa:3561"  "hsa:3609"  "hsa:3932"  "hsa:7940" </t>
  </si>
  <si>
    <t xml:space="preserve">[15] "hsa:4172"  "hsa:4174"  "hsa:4782"  "hsa:4831"  "hsa:5201"  "hsa:10733" "hsa:5378" </t>
  </si>
  <si>
    <t xml:space="preserve">[22] "hsa:5885"  "hsa:29803" "hsa:6282"  "hsa:6494"  "hsa:9874"  "hsa:943"   "hsa:7490" </t>
  </si>
  <si>
    <t>[29] "hsa:27309" "hsa:11130"</t>
  </si>
  <si>
    <t xml:space="preserve"> [1] "hsa:9167"  "hsa:1431"  "hsa:1937"  "hsa:1938"  "hsa:8665"  "hsa:8667"  "hsa:2197" </t>
  </si>
  <si>
    <t xml:space="preserve"> [8] "hsa:5930"  "hsa:6134"  "hsa:6137"  "hsa:23521" "hsa:6138"  "hsa:6142"  "hsa:6144" </t>
  </si>
  <si>
    <t xml:space="preserve">[15] "hsa:9349"  "hsa:6152"  "hsa:6158"  "hsa:6159"  "hsa:6173"  "hsa:6125"  "hsa:6129" </t>
  </si>
  <si>
    <t xml:space="preserve">[22] "hsa:6130"  "hsa:6204"  "hsa:6217"  "hsa:6218"  "hsa:6223"  "hsa:6228"  "hsa:6229" </t>
  </si>
  <si>
    <t xml:space="preserve">[29] "hsa:6230"  "hsa:6189"  "hsa:6191"  "hsa:6193"  "hsa:6202"  "hsa:6203"  "hsa:7178" </t>
  </si>
  <si>
    <t>[36] "hsa:7311"  "hsa:55850"</t>
  </si>
  <si>
    <t>"M10292"</t>
  </si>
  <si>
    <t xml:space="preserve"> [1] "hsa:23452" "hsa:353"   "hsa:514"   "hsa:811"   "hsa:1072"  "hsa:1499"  "hsa:8087" </t>
  </si>
  <si>
    <t xml:space="preserve"> [8] "hsa:2597"  "hsa:2537"  "hsa:64968" "hsa:56005" "hsa:6185"  "hsa:6281"  "hsa:5250" </t>
  </si>
  <si>
    <t>[15] "hsa:58472" "hsa:10376"</t>
  </si>
  <si>
    <t xml:space="preserve"> [1] "hsa:326"   "hsa:64682" "hsa:10393" "hsa:51433" "hsa:329"   "hsa:330"   "hsa:23624"</t>
  </si>
  <si>
    <t xml:space="preserve"> [8] "hsa:8881"  "hsa:8697"  "hsa:996"   "hsa:8454"  "hsa:8451"  "hsa:8450"  "hsa:8065" </t>
  </si>
  <si>
    <t>[15] "hsa:1643"  "hsa:55070" "hsa:6923"  "hsa:6921"  "hsa:55120" "hsa:23291" "hsa:55294"</t>
  </si>
  <si>
    <t xml:space="preserve">[22] "hsa:55958" "hsa:4193"  "hsa:9063"  "hsa:9616"  "hsa:10055" "hsa:64750" "hsa:8651" </t>
  </si>
  <si>
    <t xml:space="preserve">[29] "hsa:10273" "hsa:7189"  "hsa:4591"  "hsa:9320"  "hsa:9039"  "hsa:7321"  "hsa:7323" </t>
  </si>
  <si>
    <t>[36] "hsa:10477" "hsa:7327"  "hsa:7329"  "hsa:7332"  "hsa:9040"  "hsa:55585" "hsa:55284"</t>
  </si>
  <si>
    <t>[43] "hsa:9690"  "hsa:9354"  "hsa:51366" "hsa:11059" "hsa:331"</t>
  </si>
  <si>
    <t>"WP1530"</t>
  </si>
  <si>
    <t xml:space="preserve"> [1] "hsa:581"   "hsa:836"   "hsa:595"   "hsa:894"   "hsa:900"   "hsa:983"   "hsa:1017" </t>
  </si>
  <si>
    <t xml:space="preserve"> [8] "hsa:1019"  "hsa:1020"  "hsa:1026"  "hsa:1111"  "hsa:11200" "hsa:54205" "hsa:1643" </t>
  </si>
  <si>
    <t>[15] "hsa:4193"  "hsa:55367" "hsa:5888"  "hsa:5893"  "hsa:5925"  "hsa:6118"  "hsa:27244"</t>
  </si>
  <si>
    <t>[22] "hsa:2810"  "hsa:9874"  "hsa:11011" "hsa:7157"</t>
  </si>
  <si>
    <t>[1] "hsa:3265" "hsa:5881" "hsa:5898"</t>
  </si>
  <si>
    <t>[1] "hsa:998"  "hsa:3845" "hsa:5879" "hsa:5880" "hsa:5881" "hsa:5898"</t>
  </si>
  <si>
    <t>"WP4216"</t>
  </si>
  <si>
    <t xml:space="preserve"> [1] "hsa:207"   "hsa:208"   "hsa:324"   "hsa:572"   "hsa:596"   "hsa:595"   "hsa:1452" </t>
  </si>
  <si>
    <t xml:space="preserve"> [8] "hsa:1499"  "hsa:54205" "hsa:1630"  "hsa:1643"  "hsa:10912" "hsa:3845"  "hsa:5604" </t>
  </si>
  <si>
    <t xml:space="preserve">[15] "hsa:5595"  "hsa:4436"  "hsa:4609"  "hsa:9423"  "hsa:5879"  "hsa:5880"  "hsa:5881" </t>
  </si>
  <si>
    <t>[22] "hsa:5898"  "hsa:5899"  "hsa:5900"  "hsa:4087"  "hsa:29110" "hsa:7040"  "hsa:7157"</t>
  </si>
  <si>
    <t xml:space="preserve"> [1] "hsa:23452"  "hsa:514"    "hsa:811"    "hsa:1499"   "hsa:8655"   "hsa:201562"</t>
  </si>
  <si>
    <t xml:space="preserve"> [7] "hsa:2537"   "hsa:56005"  "hsa:4722"   "hsa:9141"   "hsa:26472"  "hsa:6185"  </t>
  </si>
  <si>
    <t xml:space="preserve">[13] "hsa:5250"   "hsa:58472"  "hsa:203068" "hsa:51569" </t>
  </si>
  <si>
    <t xml:space="preserve">[1] "hsa:1211"   "hsa:1725"   "hsa:1937"   "hsa:8666"   "hsa:1974"   "hsa:2091"  </t>
  </si>
  <si>
    <t xml:space="preserve"> [7] "hsa:55272"  "hsa:354"    "hsa:64981"  "hsa:4869"   "hsa:5859"   "hsa:23521" </t>
  </si>
  <si>
    <t xml:space="preserve">[13] "hsa:6138"   "hsa:6152"   "hsa:6157"   "hsa:6159"   "hsa:11224"  "hsa:25873" </t>
  </si>
  <si>
    <t xml:space="preserve">[19] "hsa:6167"   "hsa:6124"   "hsa:6130"   "hsa:6176"   "hsa:6218"   "hsa:6228"  </t>
  </si>
  <si>
    <t xml:space="preserve">[25] "hsa:6188"   "hsa:6194"   "hsa:51187"  "hsa:192683" "hsa:7318"   "hsa:9960" </t>
  </si>
  <si>
    <t xml:space="preserve"> [1] "hsa:226"   "hsa:471"   "hsa:597"   "hsa:22948" "hsa:1033"  "hsa:1058"  "hsa:1211" </t>
  </si>
  <si>
    <t xml:space="preserve"> [8] "hsa:9787"  "hsa:2760"  "hsa:3326"  "hsa:10437" "hsa:3615"  "hsa:3939"  "hsa:4176" </t>
  </si>
  <si>
    <t>[15] "hsa:9833"  "hsa:10797" "hsa:4830"  "hsa:5315"  "hsa:5721"  "hsa:2030"  "hsa:7037"</t>
  </si>
  <si>
    <t>"M10633"</t>
  </si>
  <si>
    <t xml:space="preserve"> [1] "hsa:79026" "hsa:10598" "hsa:7965"  "hsa:440"   "hsa:8553"  "hsa:8896"  "hsa:837"  </t>
  </si>
  <si>
    <t xml:space="preserve"> [8] "hsa:894"   "hsa:983"   "hsa:1396"  "hsa:1434"  "hsa:1495"  "hsa:1503"  "hsa:1537" </t>
  </si>
  <si>
    <t>[15] "hsa:54205" "hsa:10926" "hsa:1643"  "hsa:10969" "hsa:1981"  "hsa:6921"  "hsa:10436"</t>
  </si>
  <si>
    <t xml:space="preserve">[22] "hsa:23474" "hsa:11337" "hsa:10866" "hsa:51020" "hsa:3182"  "hsa:3313"  "hsa:7805" </t>
  </si>
  <si>
    <t>[29] "hsa:3965"  "hsa:27258" "hsa:4085"  "hsa:29969" "hsa:6182"  "hsa:9961"  "hsa:10627"</t>
  </si>
  <si>
    <t xml:space="preserve">[36] "hsa:4706"  "hsa:4830"  "hsa:10606" "hsa:23481" "hsa:5330"  "hsa:5379"  "hsa:5425" </t>
  </si>
  <si>
    <t>[43] "hsa:10549" "hsa:5684"  "hsa:5690"  "hsa:10213" "hsa:5708"  "hsa:25797" "hsa:10181"</t>
  </si>
  <si>
    <t xml:space="preserve">[50] "hsa:1104"  "hsa:5984"  "hsa:6231"  "hsa:7979"  "hsa:6636"  "hsa:80208" "hsa:6749" </t>
  </si>
  <si>
    <t xml:space="preserve">[57] "hsa:25777" "hsa:6950"  "hsa:7011"  "hsa:10618" "hsa:7133"  "hsa:10452" "hsa:7283" </t>
  </si>
  <si>
    <t xml:space="preserve">[64] "hsa:27338" "hsa:7371"  "hsa:7375"  "hsa:11260" "hsa:10771" "hsa:7791" </t>
  </si>
  <si>
    <t xml:space="preserve"> [1] "hsa:25"    "hsa:207"   "hsa:900"   "hsa:1017"  "hsa:11200" "hsa:1434"  "hsa:1452" </t>
  </si>
  <si>
    <t xml:space="preserve"> [8] "hsa:1453"  "hsa:1455"  "hsa:1456"  "hsa:2033"  "hsa:80204" "hsa:10075" "hsa:10524"</t>
  </si>
  <si>
    <t xml:space="preserve">[15] "hsa:5524"  "hsa:25898" "hsa:6135"  "hsa:9349"  "hsa:6125"  "hsa:6502"  "hsa:7157" </t>
  </si>
  <si>
    <t>[22] "hsa:10155" "hsa:7321"  "hsa:7874"  "hsa:7528"</t>
  </si>
  <si>
    <t xml:space="preserve">  [1] "hsa:102"    "hsa:6868"   "hsa:177"    "hsa:207"    "hsa:208"    "hsa:55626" </t>
  </si>
  <si>
    <t xml:space="preserve">  [7] "hsa:324"    "hsa:351"    "hsa:22926"  "hsa:60673"  "hsa:487"    "hsa:488"   </t>
  </si>
  <si>
    <t xml:space="preserve"> [13] "hsa:489"    "hsa:572"    "hsa:8678"   "hsa:779"    "hsa:91860"  "hsa:51806" </t>
  </si>
  <si>
    <t xml:space="preserve"> [19] "hsa:823"    "hsa:841"    "hsa:54480"  "hsa:1452"   "hsa:1499"   "hsa:1536"  </t>
  </si>
  <si>
    <t xml:space="preserve"> [25] "hsa:54205"  "hsa:1855"   "hsa:1856"   "hsa:9451"   "hsa:8772"   "hsa:23401" </t>
  </si>
  <si>
    <t xml:space="preserve"> [31] "hsa:11211"  "hsa:2905"   "hsa:3416"   "hsa:3553"   "hsa:8660"   "hsa:3710"  </t>
  </si>
  <si>
    <t xml:space="preserve"> [37] "hsa:3800"   "hsa:3831"   "hsa:3845"   "hsa:4023"   "hsa:4035"   "hsa:4041"  </t>
  </si>
  <si>
    <t xml:space="preserve"> [43] "hsa:5604"   "hsa:5605"   "hsa:5609"   "hsa:4217"   "hsa:5595"   "hsa:4137"  </t>
  </si>
  <si>
    <t xml:space="preserve"> [49] "hsa:4311"   "hsa:8883"   "hsa:23385"  "hsa:4790"   "hsa:50507"  "hsa:5290"  </t>
  </si>
  <si>
    <t xml:space="preserve"> [55] "hsa:5293"   "hsa:8503"   "hsa:30849"  "hsa:5330"   "hsa:5530"   "hsa:5532"  </t>
  </si>
  <si>
    <t xml:space="preserve"> [61] "hsa:5533"   "hsa:5534"   "hsa:5663"   "hsa:5664"   "hsa:55851"  "hsa:5682"  </t>
  </si>
  <si>
    <t xml:space="preserve"> [67] "hsa:5683"   "hsa:5684"   "hsa:5685"   "hsa:5686"   "hsa:5688"   "hsa:5689"  </t>
  </si>
  <si>
    <t xml:space="preserve"> [73] "hsa:5690"   "hsa:5691"   "hsa:5702"   "hsa:5704"   "hsa:5706"   "hsa:5718"  </t>
  </si>
  <si>
    <t xml:space="preserve"> [79] "hsa:5719"   "hsa:10213"  "hsa:5708"   "hsa:9821"   "hsa:5970"   "hsa:10313" </t>
  </si>
  <si>
    <t xml:space="preserve"> [85] "hsa:57142"  "hsa:7979"   "hsa:6622"   "hsa:7124"   "hsa:7132"   "hsa:7846"  </t>
  </si>
  <si>
    <t xml:space="preserve"> [91] "hsa:84790"  "hsa:7278"   "hsa:7277"   "hsa:203068" "hsa:81027"  "hsa:347733"</t>
  </si>
  <si>
    <t xml:space="preserve"> [97] "hsa:10381"  "hsa:8408"   "hsa:7416"   "hsa:55062"  "hsa:26100"  "hsa:7480"  </t>
  </si>
  <si>
    <t>[103] "hsa:7474"   "hsa:81029"  "hsa:7475"   "hsa:7494"</t>
  </si>
  <si>
    <t>[1] "hsa:5879" "hsa:5880" "hsa:5881" "hsa:5898"</t>
  </si>
  <si>
    <t xml:space="preserve"> [1] "hsa:22809" "hsa:684"   "hsa:9133"  "hsa:8317"  "hsa:8099"  "hsa:1070"  "hsa:1841" </t>
  </si>
  <si>
    <t xml:space="preserve"> [8] "hsa:5610"  "hsa:2896"  "hsa:3508"  "hsa:3561"  "hsa:9735"  "hsa:4172"  "hsa:4174" </t>
  </si>
  <si>
    <t>[15] "hsa:4176"  "hsa:4609"  "hsa:4683"  "hsa:10733" "hsa:5427"  "hsa:5885"  "hsa:29803"</t>
  </si>
  <si>
    <t>[22] "hsa:9874"  "hsa:943"   "hsa:11065" "hsa:10771" "hsa:27309"</t>
  </si>
  <si>
    <t xml:space="preserve"> [1] "hsa:51479" "hsa:466"   "hsa:641"   "hsa:10438" "hsa:1058"  "hsa:9575"  "hsa:10664"</t>
  </si>
  <si>
    <t xml:space="preserve"> [8] "hsa:1786"  "hsa:1869"  "hsa:2237"  "hsa:2623"  "hsa:3146"  "hsa:3148"  "hsa:9987" </t>
  </si>
  <si>
    <t xml:space="preserve">[15] "hsa:3297"  "hsa:4097"  "hsa:4149"  "hsa:4171"  "hsa:4172"  "hsa:4174"  "hsa:4176" </t>
  </si>
  <si>
    <t xml:space="preserve">[22] "hsa:4784"  "hsa:4802"  "hsa:5422"  "hsa:5427"  "hsa:5439"  "hsa:5861"  "hsa:6605" </t>
  </si>
  <si>
    <t>[29] "hsa:6670"  "hsa:6827"  "hsa:7014"  "hsa:5987"  "hsa:8531"  "hsa:7709"</t>
  </si>
  <si>
    <t xml:space="preserve"> [1] "hsa:9167"  "hsa:1431"  "hsa:1933"  "hsa:8665"  "hsa:8667"  "hsa:51386" "hsa:10480"</t>
  </si>
  <si>
    <t xml:space="preserve"> [8] "hsa:1975"  "hsa:2197"  "hsa:29997" "hsa:10399" "hsa:5930"  "hsa:6134"  "hsa:6137" </t>
  </si>
  <si>
    <t xml:space="preserve">[15] "hsa:9045"  "hsa:6144"  "hsa:6152"  "hsa:6158"  "hsa:6159"  "hsa:6161"  "hsa:6173" </t>
  </si>
  <si>
    <t xml:space="preserve">[22] "hsa:6128"  "hsa:6129"  "hsa:6132"  "hsa:6204"  "hsa:6208"  "hsa:6218"  "hsa:6228" </t>
  </si>
  <si>
    <t xml:space="preserve">[29] "hsa:6229"  "hsa:6230"  "hsa:6233"  "hsa:6188"  "hsa:6191"  "hsa:6193"  "hsa:6202" </t>
  </si>
  <si>
    <t>[36] "hsa:23309" "hsa:10253" "hsa:7178"  "hsa:7311"  "hsa:55850"</t>
  </si>
  <si>
    <t xml:space="preserve"> [1] "hsa:326"   "hsa:64682" "hsa:10393" "hsa:25847" "hsa:330"   "hsa:8945"  "hsa:868"  </t>
  </si>
  <si>
    <t xml:space="preserve"> [8] "hsa:23624" "hsa:991"   "hsa:8697"  "hsa:996"   "hsa:997"   "hsa:8451"  "hsa:8450" </t>
  </si>
  <si>
    <t>[15] "hsa:55070" "hsa:6923"  "hsa:6921"  "hsa:23291" "hsa:55294" "hsa:4193"  "hsa:23295"</t>
  </si>
  <si>
    <t xml:space="preserve">[22] "hsa:5371"  "hsa:23759" "hsa:27339" "hsa:9978"  "hsa:25898" "hsa:6500"  "hsa:6502" </t>
  </si>
  <si>
    <t>[29] "hsa:57154" "hsa:64750" "hsa:8651"  "hsa:7189"  "hsa:9320"  "hsa:7317"  "hsa:10054"</t>
  </si>
  <si>
    <t xml:space="preserve">[36] "hsa:9039"  "hsa:7318"  "hsa:7319"  "hsa:11065" "hsa:7323"  "hsa:10477" "hsa:7327" </t>
  </si>
  <si>
    <t xml:space="preserve">[43] "hsa:7329"  "hsa:51465" "hsa:3093"  "hsa:7332"  "hsa:7334"  "hsa:65264" "hsa:7337" </t>
  </si>
  <si>
    <t xml:space="preserve">[50] "hsa:9690"  "hsa:9354"  "hsa:51366" "hsa:331" </t>
  </si>
  <si>
    <t xml:space="preserve"> [1] "hsa:1211"  "hsa:1725"  "hsa:1933"  "hsa:27335" "hsa:2091"  "hsa:3178"  "hsa:354"  </t>
  </si>
  <si>
    <t xml:space="preserve"> [8] "hsa:64981" "hsa:22916" "hsa:4869"  "hsa:9045"  "hsa:6144"  "hsa:6152"  "hsa:6158" </t>
  </si>
  <si>
    <t xml:space="preserve">[15] "hsa:6159"  "hsa:6161"  "hsa:11224" "hsa:25873" "hsa:6176"  "hsa:6181"  "hsa:6208" </t>
  </si>
  <si>
    <t xml:space="preserve">[22] "hsa:6218"  "hsa:6228"  "hsa:6188"  "hsa:51187" "hsa:6625"  "hsa:7311"  "hsa:7318" </t>
  </si>
  <si>
    <t>[29] "hsa:9960"</t>
  </si>
  <si>
    <t xml:space="preserve"> [1] "hsa:471"   "hsa:597"   "hsa:7203"  "hsa:22948" "hsa:1033"  "hsa:1058"  "hsa:1211" </t>
  </si>
  <si>
    <t xml:space="preserve"> [8] "hsa:9787"  "hsa:2023"  "hsa:23016" "hsa:2760"  "hsa:3055"  "hsa:3326"  "hsa:10437"</t>
  </si>
  <si>
    <t xml:space="preserve">[15] "hsa:3615"  "hsa:3939"  "hsa:4176"  "hsa:9833"  "hsa:4282"  "hsa:10797" "hsa:4830" </t>
  </si>
  <si>
    <t xml:space="preserve">[22] "hsa:5034"  "hsa:5214"  "hsa:5315"  "hsa:5351"  "hsa:5052"  "hsa:5700"  "hsa:5721" </t>
  </si>
  <si>
    <t>[29] "hsa:6510"  "hsa:2030"  "hsa:6628"  "hsa:7037"  "hsa:10131"</t>
  </si>
  <si>
    <t>"hsa00604"</t>
  </si>
  <si>
    <t>[1] "hsa:2720" "hsa:3073" "hsa:3074" "hsa:9197" "hsa:6483" "hsa:8869"</t>
  </si>
  <si>
    <t>"M16104"</t>
  </si>
  <si>
    <t xml:space="preserve"> [1] "hsa:471"   "hsa:79572" "hsa:22948" "hsa:10063" "hsa:2091"  "hsa:8087"  "hsa:8209" </t>
  </si>
  <si>
    <t xml:space="preserve"> [8] "hsa:3030"  "hsa:2011"  "hsa:4673"  "hsa:5710"  "hsa:6294"  "hsa:6642"  "hsa:6717" </t>
  </si>
  <si>
    <t>[15] "hsa:1155"  "hsa:11073" "hsa:7416"</t>
  </si>
  <si>
    <t>"hsa04310"</t>
  </si>
  <si>
    <t xml:space="preserve"> [1] "hsa:324"   "hsa:8945"  "hsa:816"   "hsa:595"   "hsa:57680" "hsa:11261" "hsa:1459" </t>
  </si>
  <si>
    <t xml:space="preserve"> [8] "hsa:1460"  "hsa:1488"  "hsa:1499"  "hsa:27121" "hsa:1855"  "hsa:1857"  "hsa:2033" </t>
  </si>
  <si>
    <t xml:space="preserve">[15] "hsa:23291" "hsa:23401" "hsa:8321"  "hsa:11211" "hsa:2932"  "hsa:4041"  "hsa:5601" </t>
  </si>
  <si>
    <t xml:space="preserve">[22] "hsa:4609"  "hsa:51701" "hsa:5330"  "hsa:5331"  "hsa:5332"  "hsa:5467"  "hsa:5515" </t>
  </si>
  <si>
    <t xml:space="preserve">[29] "hsa:5526"  "hsa:5527"  "hsa:5528"  "hsa:5529"  "hsa:5530"  "hsa:5533"  "hsa:5534" </t>
  </si>
  <si>
    <t xml:space="preserve">[36] "hsa:5566"  "hsa:5879"  "hsa:5880"  "hsa:9978"  "hsa:8607"  "hsa:59343" "hsa:6422" </t>
  </si>
  <si>
    <t xml:space="preserve">[43] "hsa:6500"  "hsa:79718" "hsa:7157"  "hsa:81839" "hsa:7480"  "hsa:51384" "hsa:7474" </t>
  </si>
  <si>
    <t>[50] "hsa:7475"</t>
  </si>
  <si>
    <t>[1] "hsa:3265" "hsa:3845" "hsa:5879" "hsa:5880" "hsa:5881" "hsa:5898"</t>
  </si>
  <si>
    <t xml:space="preserve"> [1] "hsa:1431"  "hsa:1915"  "hsa:1937"  "hsa:8667"  "hsa:51386" "hsa:2197"  "hsa:4048" </t>
  </si>
  <si>
    <t xml:space="preserve"> [8] "hsa:5859"  "hsa:10399" "hsa:5930"  "hsa:6134"  "hsa:6137"  "hsa:6144"  "hsa:9349" </t>
  </si>
  <si>
    <t xml:space="preserve">[15] "hsa:6152"  "hsa:6157"  "hsa:6158"  "hsa:6124"  "hsa:6129"  "hsa:6130"  "hsa:6132" </t>
  </si>
  <si>
    <t xml:space="preserve">[22] "hsa:6204"  "hsa:6217"  "hsa:6218"  "hsa:6230"  "hsa:6233"  "hsa:6189"  "hsa:6191" </t>
  </si>
  <si>
    <t>[29] "hsa:6193"  "hsa:23309" "hsa:7178"  "hsa:7311"</t>
  </si>
  <si>
    <t xml:space="preserve"> [1] "hsa:102"    "hsa:6868"   "hsa:11047"  "hsa:177"    "hsa:207"    "hsa:55626" </t>
  </si>
  <si>
    <t xml:space="preserve"> [7] "hsa:324"    "hsa:351"    "hsa:369"    "hsa:468"    "hsa:22926"  "hsa:487"   </t>
  </si>
  <si>
    <t xml:space="preserve">[13] "hsa:488"    "hsa:572"    "hsa:808"    "hsa:91860"  "hsa:823"    "hsa:840"   </t>
  </si>
  <si>
    <t xml:space="preserve">[19] "hsa:1020"   "hsa:1452"   "hsa:1454"   "hsa:1459"   "hsa:1536"   "hsa:54205" </t>
  </si>
  <si>
    <t xml:space="preserve">[25] "hsa:27121"  "hsa:1855"   "hsa:1856"   "hsa:9451"   "hsa:1965"   "hsa:8772"  </t>
  </si>
  <si>
    <t xml:space="preserve">[31] "hsa:23401"  "hsa:3265"   "hsa:3553"   "hsa:8660"   "hsa:3799"   "hsa:3831"  </t>
  </si>
  <si>
    <t xml:space="preserve">[37] "hsa:64837"  "hsa:3845"   "hsa:4035"   "hsa:4041"   "hsa:5604"   "hsa:5595"  </t>
  </si>
  <si>
    <t xml:space="preserve">[43] "hsa:5601"   "hsa:4137"   "hsa:8883"   "hsa:23385"  "hsa:50507"  "hsa:29982" </t>
  </si>
  <si>
    <t xml:space="preserve">[49] "hsa:30849"  "hsa:10105"  "hsa:5534"   "hsa:5663"   "hsa:5664"   "hsa:55851" </t>
  </si>
  <si>
    <t xml:space="preserve">[55] "hsa:5684"   "hsa:5685"   "hsa:5686"   "hsa:5687"   "hsa:5688"   "hsa:5690"  </t>
  </si>
  <si>
    <t xml:space="preserve">[61] "hsa:5693"   "hsa:5695"   "hsa:5700"   "hsa:5701"   "hsa:5702"   "hsa:5704"  </t>
  </si>
  <si>
    <t xml:space="preserve">[67] "hsa:5705"   "hsa:5706"   "hsa:5707"   "hsa:10213"  "hsa:5708"   "hsa:5710"  </t>
  </si>
  <si>
    <t xml:space="preserve">[73] "hsa:5713"   "hsa:5714"   "hsa:9821"   "hsa:5970"   "hsa:10313"  "hsa:57142" </t>
  </si>
  <si>
    <t xml:space="preserve">[79] "hsa:293"    "hsa:7132"   "hsa:10376"  "hsa:84790"  "hsa:7278"   "hsa:7277"  </t>
  </si>
  <si>
    <t xml:space="preserve">[85] "hsa:79861"  "hsa:203068" "hsa:81027"  "hsa:10383"  "hsa:84617"  "hsa:8408"  </t>
  </si>
  <si>
    <t xml:space="preserve">[91] "hsa:7416"   "hsa:7417"   "hsa:81671"  "hsa:55062"  "hsa:26100"  "hsa:7480"  </t>
  </si>
  <si>
    <t>[97] "hsa:7474"</t>
  </si>
  <si>
    <t xml:space="preserve"> [1] "hsa:326"   "hsa:64682" "hsa:10393" "hsa:330"   "hsa:868"   "hsa:23624" "hsa:8881" </t>
  </si>
  <si>
    <t xml:space="preserve"> [8] "hsa:991"   "hsa:8697"  "hsa:996"   "hsa:997"   "hsa:8451"  "hsa:8450"  "hsa:1643" </t>
  </si>
  <si>
    <t>[15] "hsa:6923"  "hsa:6921"  "hsa:55120" "hsa:23291" "hsa:55294" "hsa:51343" "hsa:10075"</t>
  </si>
  <si>
    <t>[22] "hsa:55958" "hsa:4193"  "hsa:4281"  "hsa:4734"  "hsa:5371"  "hsa:23759" "hsa:27339"</t>
  </si>
  <si>
    <t>[29] "hsa:25898" "hsa:10055" "hsa:6477"  "hsa:6500"  "hsa:6502"  "hsa:57154" "hsa:64750"</t>
  </si>
  <si>
    <t>[36] "hsa:8651"  "hsa:10273" "hsa:9320"  "hsa:10054" "hsa:9039"  "hsa:7320"  "hsa:11065"</t>
  </si>
  <si>
    <t xml:space="preserve">[43] "hsa:7322"  "hsa:7323"  "hsa:7324"  "hsa:10477" "hsa:7327"  "hsa:3093"  "hsa:7332" </t>
  </si>
  <si>
    <t xml:space="preserve">[50] "hsa:9246"  "hsa:7334"  "hsa:89910" "hsa:9690"  "hsa:9354" </t>
  </si>
  <si>
    <t>"hsa03030"</t>
  </si>
  <si>
    <t xml:space="preserve"> [1] "hsa:2237"   "hsa:4174"   "hsa:4175"   "hsa:5111"   "hsa:23649"  "hsa:5425"  </t>
  </si>
  <si>
    <t xml:space="preserve"> [7] "hsa:57804"  "hsa:5427"   "hsa:54107"  "hsa:5557"   "hsa:5984"   "hsa:246243"</t>
  </si>
  <si>
    <t>[13] "hsa:79621"  "hsa:6117"   "hsa:29935"  "hsa:6742"</t>
  </si>
  <si>
    <t xml:space="preserve"> [1] "hsa:3458"  "hsa:51371" "hsa:5684"  "hsa:5685"  "hsa:5686"  "hsa:5687"  "hsa:5688" </t>
  </si>
  <si>
    <t xml:space="preserve"> [8] "hsa:5690"  "hsa:5693"  "hsa:5695"  "hsa:5698"  "hsa:5700"  "hsa:5701"  "hsa:5702" </t>
  </si>
  <si>
    <t xml:space="preserve">[15] "hsa:5704"  "hsa:5705"  "hsa:5706"  "hsa:5707"  "hsa:5717"  "hsa:10213" "hsa:5708" </t>
  </si>
  <si>
    <t>[22] "hsa:5710"  "hsa:5713"  "hsa:5714"  "hsa:5720"  "hsa:5721"  "hsa:23198" "hsa:9491"</t>
  </si>
  <si>
    <t xml:space="preserve"> [1] "hsa:23452"  "hsa:353"    "hsa:811"    "hsa:1350"   "hsa:1499"   "hsa:8655"  </t>
  </si>
  <si>
    <t xml:space="preserve"> [7] "hsa:8087"   "hsa:2597"   "hsa:2537"   "hsa:63875"  "hsa:4599"   "hsa:56005" </t>
  </si>
  <si>
    <t xml:space="preserve">[13] "hsa:9141"   "hsa:10399"  "hsa:6169"   "hsa:6185"   "hsa:5250"   "hsa:10376" </t>
  </si>
  <si>
    <t>[19] "hsa:203068"</t>
  </si>
  <si>
    <t xml:space="preserve"> [1] "hsa:102"    "hsa:6868"   "hsa:177"    "hsa:324"    "hsa:51107"  "hsa:369"   </t>
  </si>
  <si>
    <t xml:space="preserve">  [7] "hsa:468"    "hsa:488"    "hsa:572"    "hsa:8678"   "hsa:637"    "hsa:776"   </t>
  </si>
  <si>
    <t xml:space="preserve"> [13] "hsa:805"    "hsa:808"    "hsa:91860"  "hsa:51806"  "hsa:823"    "hsa:840"   </t>
  </si>
  <si>
    <t xml:space="preserve"> [19] "hsa:841"    "hsa:1020"   "hsa:54480"  "hsa:1454"   "hsa:1459"   "hsa:1460"  </t>
  </si>
  <si>
    <t xml:space="preserve"> [25] "hsa:1499"   "hsa:54205"  "hsa:27121"  "hsa:1855"   "hsa:1856"   "hsa:1857"  </t>
  </si>
  <si>
    <t xml:space="preserve"> [31] "hsa:9451"   "hsa:1965"   "hsa:2081"   "hsa:23401"  "hsa:2597"   "hsa:2905"  </t>
  </si>
  <si>
    <t xml:space="preserve"> [37] "hsa:3265"   "hsa:3416"   "hsa:3553"   "hsa:3710"   "hsa:64837"  "hsa:4035"  </t>
  </si>
  <si>
    <t xml:space="preserve"> [43] "hsa:5604"   "hsa:5609"   "hsa:5594"   "hsa:5595"   "hsa:5601"   "hsa:4137"  </t>
  </si>
  <si>
    <t xml:space="preserve"> [49] "hsa:4311"   "hsa:8883"   "hsa:23385"  "hsa:4893"   "hsa:29982"  "hsa:5289"  </t>
  </si>
  <si>
    <t xml:space="preserve"> [55] "hsa:5290"   "hsa:5293"   "hsa:8503"   "hsa:5481"   "hsa:10105"  "hsa:5530"  </t>
  </si>
  <si>
    <t xml:space="preserve"> [61] "hsa:5534"   "hsa:5663"   "hsa:5683"   "hsa:5684"   "hsa:5685"   "hsa:5687"  </t>
  </si>
  <si>
    <t xml:space="preserve"> [67] "hsa:5688"   "hsa:5690"   "hsa:5692"   "hsa:5693"   "hsa:5694"   "hsa:5700"  </t>
  </si>
  <si>
    <t xml:space="preserve"> [73] "hsa:5705"   "hsa:5707"   "hsa:5719"   "hsa:10213"  "hsa:5708"   "hsa:5709"  </t>
  </si>
  <si>
    <t xml:space="preserve"> [79] "hsa:5710"   "hsa:5713"   "hsa:5714"   "hsa:10313"  "hsa:57142"  "hsa:7979"  </t>
  </si>
  <si>
    <t xml:space="preserve"> [85] "hsa:7124"   "hsa:7132"   "hsa:7186"   "hsa:7846"   "hsa:10376"  "hsa:84790" </t>
  </si>
  <si>
    <t xml:space="preserve"> [91] "hsa:7277"   "hsa:203068" "hsa:81027"  "hsa:347733" "hsa:8408"   "hsa:9706"  </t>
  </si>
  <si>
    <t xml:space="preserve"> [97] "hsa:7416"   "hsa:7417"   "hsa:7419"   "hsa:55062"  "hsa:7480"   "hsa:7474"  </t>
  </si>
  <si>
    <t xml:space="preserve"> [1] "hsa:1431"  "hsa:1915"  "hsa:1937"  "hsa:8665"  "hsa:10480" "hsa:4048"  "hsa:29997"</t>
  </si>
  <si>
    <t xml:space="preserve"> [8] "hsa:5859"  "hsa:10399" "hsa:5930"  "hsa:6134"  "hsa:6137"  "hsa:23521" "hsa:9045" </t>
  </si>
  <si>
    <t xml:space="preserve">[15] "hsa:6138"  "hsa:9349"  "hsa:6152"  "hsa:6158"  "hsa:6159"  "hsa:6161"  "hsa:6173" </t>
  </si>
  <si>
    <t xml:space="preserve">[22] "hsa:6128"  "hsa:6129"  "hsa:6132"  "hsa:6204"  "hsa:6217"  "hsa:6218"  "hsa:6223" </t>
  </si>
  <si>
    <t xml:space="preserve">[29] "hsa:6230"  "hsa:6188"  "hsa:6189"  "hsa:6194"  "hsa:6201"  "hsa:6202"  "hsa:6203" </t>
  </si>
  <si>
    <t>[36] "hsa:23309" "hsa:10253" "hsa:7311"  "hsa:55850"</t>
  </si>
  <si>
    <t>"hsa03320"</t>
  </si>
  <si>
    <t xml:space="preserve"> [1] "hsa:3158"  "hsa:335"   "hsa:336"   "hsa:345"   "hsa:5360"  "hsa:9415"  "hsa:1622" </t>
  </si>
  <si>
    <t xml:space="preserve"> [8] "hsa:2168"  "hsa:4023"  "hsa:23305" "hsa:1962"  "hsa:30"    "hsa:8310"  "hsa:1375" </t>
  </si>
  <si>
    <t>"hsa04080"</t>
  </si>
  <si>
    <t xml:space="preserve">[15] "hsa:3611"  "hsa:5170"  "hsa:5468"  "hsa:123"   "hsa:9370"  "hsa:4312"  "hsa:5105" </t>
  </si>
  <si>
    <t>"hsa00830"</t>
  </si>
  <si>
    <t>"hsa04950"</t>
  </si>
  <si>
    <t xml:space="preserve">[22] "hsa:364" </t>
  </si>
  <si>
    <t>"hsa00270"</t>
  </si>
  <si>
    <t xml:space="preserve"> [1] "hsa:1131"  "hsa:1132"  "hsa:3269"  "hsa:59340" "hsa:2359"  "hsa:3001"  "hsa:5733" </t>
  </si>
  <si>
    <t>"hsa05031"</t>
  </si>
  <si>
    <t>"hsa00480"</t>
  </si>
  <si>
    <t xml:space="preserve"> [8] "hsa:6915"  "hsa:134"   "hsa:5031"  "hsa:5032"  "hsa:4543"  "hsa:53637" "hsa:57105"</t>
  </si>
  <si>
    <t>"hsa00062"</t>
  </si>
  <si>
    <t>"hsa00140"</t>
  </si>
  <si>
    <t xml:space="preserve">[15] "hsa:2916"  "hsa:2917"  "hsa:9568"  "hsa:2905"  "hsa:2558"  "hsa:5025"  "hsa:5026" </t>
  </si>
  <si>
    <t>"hsa04742"</t>
  </si>
  <si>
    <t xml:space="preserve">[22] "hsa:2893"  "hsa:2742"  "hsa:7442"  "hsa:706"   "hsa:2908"  "hsa:1442"  "hsa:1443" </t>
  </si>
  <si>
    <t>"hsa00052"</t>
  </si>
  <si>
    <t xml:space="preserve">[29] "hsa:2688"  "hsa:2690"  "hsa:7067"  "hsa:3952"  "hsa:5618"  "hsa:1136"  "hsa:3354" </t>
  </si>
  <si>
    <t xml:space="preserve">[36] "hsa:3356"  "hsa:3363"  "hsa:185"   "hsa:2925"  "hsa:3827"  "hsa:624"   "hsa:718"  </t>
  </si>
  <si>
    <t xml:space="preserve">[43] "hsa:1906"  "hsa:1907"  "hsa:4158"  "hsa:4159"  "hsa:4295"  "hsa:23620" "hsa:4988" </t>
  </si>
  <si>
    <t>"hsa04610"</t>
  </si>
  <si>
    <t xml:space="preserve">[50] "hsa:3060"  "hsa:6865"  "hsa:553"   "hsa:5367"  "hsa:5724"  "hsa:2797"  "hsa:9170" </t>
  </si>
  <si>
    <t>"hsa04024"</t>
  </si>
  <si>
    <t xml:space="preserve">[57] "hsa:10022" "hsa:10203" "hsa:133"   "hsa:796"   "hsa:1394"  "hsa:116"   "hsa:7432" </t>
  </si>
  <si>
    <t>"hsa04913"</t>
  </si>
  <si>
    <t>[64] "hsa:7433"</t>
  </si>
  <si>
    <t xml:space="preserve"> [1] "hsa:3157"  "hsa:336"   "hsa:345"   "hsa:5360"  "hsa:6319"  "hsa:9415"  "hsa:10062"</t>
  </si>
  <si>
    <t>"hsa04261"</t>
  </si>
  <si>
    <t xml:space="preserve"> [8] "hsa:1622"  "hsa:2168"  "hsa:23205" "hsa:30"    "hsa:8309"  "hsa:1375"  "hsa:34"   </t>
  </si>
  <si>
    <t>"hsa00260"</t>
  </si>
  <si>
    <t xml:space="preserve">[15] "hsa:51129" "hsa:3611"  "hsa:5170"  "hsa:5468"  "hsa:948"   "hsa:9370"  "hsa:4312" </t>
  </si>
  <si>
    <t>"hsa04962"</t>
  </si>
  <si>
    <t>[22] "hsa:5105"  "hsa:364"   "hsa:2710"</t>
  </si>
  <si>
    <t xml:space="preserve"> [1] "hsa:146"   "hsa:154"   "hsa:1813"  "hsa:1814"  "hsa:3269"  "hsa:59340" "hsa:2357" </t>
  </si>
  <si>
    <t>"hsa04960"</t>
  </si>
  <si>
    <t xml:space="preserve"> [8] "hsa:2359"  "hsa:5340"  "hsa:2151"  "hsa:3972"  "hsa:5729"  "hsa:5733"  "hsa:5734" </t>
  </si>
  <si>
    <t>"hsa05204"</t>
  </si>
  <si>
    <t xml:space="preserve">[15] "hsa:136"   "hsa:140"   "hsa:10161" "hsa:5031"  "hsa:5032"  "hsa:4543"  "hsa:2916" </t>
  </si>
  <si>
    <t>"hsa00220"</t>
  </si>
  <si>
    <t xml:space="preserve">[22] "hsa:2917"  "hsa:9568"  "hsa:2555"  "hsa:2558"  "hsa:2559"  "hsa:2567"  "hsa:2570" </t>
  </si>
  <si>
    <t>"hsa00380"</t>
  </si>
  <si>
    <t xml:space="preserve">[29] "hsa:7442"  "hsa:706"   "hsa:1442"  "hsa:2688"  "hsa:2690"  "hsa:7067"  "hsa:5618" </t>
  </si>
  <si>
    <t xml:space="preserve">[36] "hsa:1136"  "hsa:55584" "hsa:3362"  "hsa:2925"  "hsa:4828"  "hsa:718"   "hsa:885"  </t>
  </si>
  <si>
    <t>[43] "hsa:1906"  "hsa:1907"  "hsa:1909"  "hsa:51083" "hsa:10874" "hsa:4886"  "hsa:23620"</t>
  </si>
  <si>
    <t>"hsa04961"</t>
  </si>
  <si>
    <t xml:space="preserve">[50] "hsa:4987"  "hsa:3060"  "hsa:6863"  "hsa:6865"  "hsa:6866"  "hsa:6870"  "hsa:552"  </t>
  </si>
  <si>
    <t>"hsa00670"</t>
  </si>
  <si>
    <t>[57] "hsa:553"   "hsa:554"   "hsa:5724"  "hsa:2797"  "hsa:9170"  "hsa:10022" "hsa:10203"</t>
  </si>
  <si>
    <t>[64] "hsa:133"   "hsa:796"   "hsa:797"   "hsa:2692"  "hsa:116"   "hsa:7432"  "hsa:7433"</t>
  </si>
  <si>
    <t xml:space="preserve"> [1] "hsa:10901" "hsa:316"   "hsa:220"   "hsa:1592"  "hsa:125"   "hsa:130"   "hsa:8694" </t>
  </si>
  <si>
    <t xml:space="preserve"> [8] "hsa:56603" "hsa:1543"  "hsa:1544"  "hsa:1549"  "hsa:1559"  "hsa:1562"  "hsa:54578"</t>
  </si>
  <si>
    <t>[15] "hsa:54600" "hsa:54658"</t>
  </si>
  <si>
    <t xml:space="preserve"> [1] "hsa:3158"  "hsa:335"   "hsa:336"   "hsa:345"   "hsa:6319"  "hsa:10062" "hsa:2168" </t>
  </si>
  <si>
    <t xml:space="preserve"> [8] "hsa:4023"  "hsa:2181"  "hsa:23305" "hsa:1962"  "hsa:30"    "hsa:8309"  "hsa:34"   </t>
  </si>
  <si>
    <t>[15] "hsa:51129" "hsa:5468"  "hsa:123"   "hsa:9370"  "hsa:4312"  "hsa:364"   "hsa:2710"</t>
  </si>
  <si>
    <t>[1] "hsa:3651" "hsa:5080" "hsa:3375" "hsa:6514"</t>
  </si>
  <si>
    <t xml:space="preserve"> [1] "hsa:7054"  "hsa:816"   "hsa:2905"  "hsa:51806" "hsa:805"   "hsa:808"   "hsa:91860"</t>
  </si>
  <si>
    <t xml:space="preserve"> [8] "hsa:814"   "hsa:10488" "hsa:468"   "hsa:9586"  "hsa:2778"  "hsa:5566"  "hsa:5530" </t>
  </si>
  <si>
    <t xml:space="preserve">[15] "hsa:5533"  "hsa:5534"  "hsa:5499"  "hsa:5500"  "hsa:5501"  "hsa:3066" </t>
  </si>
  <si>
    <t xml:space="preserve"> [1] "hsa:3033"   "hsa:3032"   "hsa:3030"   "hsa:1892"   "hsa:51102"  "hsa:5538"  </t>
  </si>
  <si>
    <t xml:space="preserve"> [7] "hsa:201562" "hsa:60481"  "hsa:6785"   "hsa:79071"</t>
  </si>
  <si>
    <t xml:space="preserve"> [1] "hsa:5566" "hsa:5567" "hsa:5568" "hsa:9568" "hsa:2558" "hsa:2559" "hsa:3354" "hsa:2784"</t>
  </si>
  <si>
    <t xml:space="preserve"> [9] "hsa:5330" "hsa:5331" "hsa:5137"</t>
  </si>
  <si>
    <t xml:space="preserve"> [1] "hsa:3157"  "hsa:3158"  "hsa:336"   "hsa:6319"  "hsa:10062" "hsa:1622"  "hsa:2181" </t>
  </si>
  <si>
    <t xml:space="preserve"> [8] "hsa:23205" "hsa:23305" "hsa:30"    "hsa:8310"  "hsa:34"    "hsa:51129" "hsa:5467" </t>
  </si>
  <si>
    <t xml:space="preserve">[15] "hsa:7316"  "hsa:5468"  "hsa:948"   "hsa:123"   "hsa:9370"  "hsa:4312"  "hsa:5106" </t>
  </si>
  <si>
    <t>[22] "hsa:364"   "hsa:2710"</t>
  </si>
  <si>
    <t>[1] "hsa:3938" "hsa:3099" "hsa:2538" "hsa:5236" "hsa:2582" "hsa:2683" "hsa:8704" "hsa:2548"</t>
  </si>
  <si>
    <t>[9] "hsa:8972"</t>
  </si>
  <si>
    <t xml:space="preserve"> [1] "hsa:3157"  "hsa:335"   "hsa:336"   "hsa:345"   "hsa:5360"  "hsa:9415"  "hsa:10062"</t>
  </si>
  <si>
    <t xml:space="preserve"> [8] "hsa:4023"  "hsa:2181"  "hsa:23305" "hsa:1962"  "hsa:30"    "hsa:8309"  "hsa:8310" </t>
  </si>
  <si>
    <t xml:space="preserve">[15] "hsa:1375"  "hsa:34"    "hsa:51129" "hsa:7316"  "hsa:948"   "hsa:9370"  "hsa:5106" </t>
  </si>
  <si>
    <t xml:space="preserve"> [1] "hsa:1491"  "hsa:1036"  "hsa:7263"  "hsa:3939"  "hsa:92483" "hsa:635"   "hsa:4548" </t>
  </si>
  <si>
    <t xml:space="preserve"> [8] "hsa:23743" "hsa:6898"  "hsa:4143"  "hsa:4144"  "hsa:4191"  "hsa:586"   "hsa:2729" </t>
  </si>
  <si>
    <t xml:space="preserve">[15] "hsa:2730" </t>
  </si>
  <si>
    <t xml:space="preserve">  [1] "hsa:1942"  "hsa:1943"  "hsa:1946"  "hsa:2246"  "hsa:2249"  "hsa:2254"  "hsa:2323" </t>
  </si>
  <si>
    <t xml:space="preserve">  [8] "hsa:285"   "hsa:374"   "hsa:4254"  "hsa:4908"  "hsa:51378" "hsa:5154"  "hsa:5228" </t>
  </si>
  <si>
    <t xml:space="preserve"> [15] "hsa:7039"  "hsa:7422"  "hsa:7423"  "hsa:8074"  "hsa:2066"  "hsa:2260"  "hsa:2261" </t>
  </si>
  <si>
    <t xml:space="preserve"> [22] "hsa:2263"  "hsa:2321"  "hsa:2322"  "hsa:7010"  "hsa:2885"  "hsa:6655"  "hsa:3265" </t>
  </si>
  <si>
    <t xml:space="preserve"> [29] "hsa:3845"  "hsa:5604"  "hsa:5605"  "hsa:6198"  "hsa:6199"  "hsa:6194"  "hsa:5562" </t>
  </si>
  <si>
    <t xml:space="preserve"> [36] "hsa:64223" "hsa:5290"  "hsa:8503"  "hsa:5879"  "hsa:6850"  "hsa:1442"  "hsa:1443" </t>
  </si>
  <si>
    <t xml:space="preserve"> [43] "hsa:3444"  "hsa:3447"  "hsa:1441"  "hsa:3455"  "hsa:3561"  "hsa:3566"  "hsa:5618" </t>
  </si>
  <si>
    <t xml:space="preserve"> [50] "hsa:1101"  "hsa:1284"  "hsa:1288"  "hsa:1291"  "hsa:1292"  "hsa:1293"  "hsa:2335" </t>
  </si>
  <si>
    <t xml:space="preserve"> [57] "hsa:3908"  "hsa:3909"  "hsa:3910"  "hsa:3914"  "hsa:63923" "hsa:7057"  "hsa:7058" </t>
  </si>
  <si>
    <t xml:space="preserve"> [64] "hsa:7148"  "hsa:7448"  "hsa:7450"  "hsa:3673"  "hsa:3674"  "hsa:3675"  "hsa:3676" </t>
  </si>
  <si>
    <t xml:space="preserve"> [71] "hsa:3685"  "hsa:8516"  "hsa:3690"  "hsa:3695"  "hsa:5585"  "hsa:5586"  "hsa:10110"</t>
  </si>
  <si>
    <t xml:space="preserve"> [78] "hsa:2782"  "hsa:2784"  "hsa:2785"  "hsa:2791"  "hsa:55970" "hsa:207"   "hsa:3320" </t>
  </si>
  <si>
    <t xml:space="preserve"> [85] "hsa:7184"  "hsa:9586"  "hsa:1027"  "hsa:2309"  "hsa:572"   "hsa:4609"  "hsa:595"  </t>
  </si>
  <si>
    <t xml:space="preserve"> [92] "hsa:1017"  "hsa:1019"  "hsa:896"   "hsa:5106"  "hsa:2538"  "hsa:596"   "hsa:4170" </t>
  </si>
  <si>
    <t xml:space="preserve"> [99] "hsa:4790"  "hsa:4602"  "hsa:7531"  "hsa:7533"  "hsa:1978"  "hsa:9470"  "hsa:23239"</t>
  </si>
  <si>
    <t xml:space="preserve">[106] "hsa:5515"  "hsa:5518"  "hsa:5520"  "hsa:5525"  "hsa:5526"  "hsa:5527"  "hsa:5528" </t>
  </si>
  <si>
    <t>[113] "hsa:5529"  "hsa:55844" "hsa:5728"  "hsa:4515"</t>
  </si>
  <si>
    <t xml:space="preserve"> [1] "hsa:3158"  "hsa:335"   "hsa:345"   "hsa:6319"  "hsa:9415"  "hsa:4023"  "hsa:2181" </t>
  </si>
  <si>
    <t xml:space="preserve"> [8] "hsa:23205" "hsa:23305" "hsa:1962"  "hsa:30"    "hsa:8309"  "hsa:8310"  "hsa:1375" </t>
  </si>
  <si>
    <t xml:space="preserve">[15] "hsa:34"    "hsa:51129" "hsa:5467"  "hsa:3611"  "hsa:5170"  "hsa:7316"  "hsa:9370" </t>
  </si>
  <si>
    <t>[22] "hsa:4312"  "hsa:5106"  "hsa:364"   "hsa:2710"</t>
  </si>
  <si>
    <t xml:space="preserve"> [1] "hsa:2152"  "hsa:2161"  "hsa:3818"  "hsa:3827"  "hsa:2147"  "hsa:2151"  "hsa:712"  </t>
  </si>
  <si>
    <t xml:space="preserve"> [8] "hsa:716"   "hsa:717"   "hsa:10747" "hsa:3053"  "hsa:5104"  "hsa:5327"  "hsa:5328" </t>
  </si>
  <si>
    <t>[15] "hsa:5329"  "hsa:718"   "hsa:2243"</t>
  </si>
  <si>
    <t xml:space="preserve"> [1] "hsa:1394"  "hsa:4158"  "hsa:134"   "hsa:1909"  "hsa:4886"  "hsa:5733"  "hsa:8843" </t>
  </si>
  <si>
    <t xml:space="preserve"> [8] "hsa:108"   "hsa:113"   "hsa:610"   "hsa:1258"  "hsa:6237"  "hsa:5906"  "hsa:5908" </t>
  </si>
  <si>
    <t xml:space="preserve">[15] "hsa:7410"  "hsa:5880"  "hsa:5881"  "hsa:5293"  "hsa:8503"  "hsa:5566"  "hsa:387"  </t>
  </si>
  <si>
    <t xml:space="preserve">[22] "hsa:51806" "hsa:808"   "hsa:5499"  "hsa:10488" "hsa:1385"  "hsa:9586"  "hsa:5605" </t>
  </si>
  <si>
    <t xml:space="preserve">[29] "hsa:5594"  "hsa:1387"  "hsa:2033"  "hsa:4772"  "hsa:2905"  "hsa:2893"  "hsa:493"  </t>
  </si>
  <si>
    <t xml:space="preserve">[36] "hsa:776"   "hsa:779"   "hsa:482"   "hsa:627"   "hsa:8310"  "hsa:5144"  "hsa:7432" </t>
  </si>
  <si>
    <t>[43] "hsa:1907"  "hsa:3972"</t>
  </si>
  <si>
    <t>[1] "hsa:3972" "hsa:108"  "hsa:113"  "hsa:5566" "hsa:8605" "hsa:1586" "hsa:3283" "hsa:3292"</t>
  </si>
  <si>
    <t xml:space="preserve"> [1] "hsa:79017"  "hsa:2678"   "hsa:2729"   "hsa:2937"   "hsa:2939"   "hsa:2940"  </t>
  </si>
  <si>
    <t xml:space="preserve"> [7] "hsa:2947"   "hsa:2950"   "hsa:373156" "hsa:4258"   "hsa:2876"   "hsa:2882"  </t>
  </si>
  <si>
    <t>[13] "hsa:51471"  "hsa:9027"   "hsa:6723"</t>
  </si>
  <si>
    <t xml:space="preserve"> [1] "hsa:7137"  "hsa:7168"  "hsa:818"   "hsa:6331"  "hsa:6332"  "hsa:27092" "hsa:783"  </t>
  </si>
  <si>
    <t xml:space="preserve"> [8] "hsa:784"   "hsa:5566"  "hsa:476"   "hsa:477"   "hsa:482"   "hsa:493"   "hsa:5502" </t>
  </si>
  <si>
    <t xml:space="preserve">[15] "hsa:10488" "hsa:9586"  "hsa:9252"  "hsa:805"   "hsa:91860" "hsa:154"   "hsa:2778" </t>
  </si>
  <si>
    <t>[22] "hsa:113"   "hsa:2771"  "hsa:2773"  "hsa:5594"  "hsa:5595"  "hsa:208"   "hsa:10411"</t>
  </si>
  <si>
    <t xml:space="preserve">[29] "hsa:5603"  "hsa:148"   "hsa:5331"  "hsa:5332"  "hsa:55012" "hsa:5518"  "hsa:5523" </t>
  </si>
  <si>
    <t xml:space="preserve">[36] "hsa:5525"  "hsa:5526"  "hsa:5527"  "hsa:55844" "hsa:5499"  "hsa:5500"  "hsa:487"  </t>
  </si>
  <si>
    <t>[43] "hsa:489"</t>
  </si>
  <si>
    <t>[1] "hsa:875"   "hsa:6472"  "hsa:10993" "hsa:501"   "hsa:211"   "hsa:1610"  "hsa:669"</t>
  </si>
  <si>
    <t xml:space="preserve"> [1] "hsa:3157"  "hsa:3158"  "hsa:335"   "hsa:336"   "hsa:5360"  "hsa:6319"  "hsa:9415" </t>
  </si>
  <si>
    <t xml:space="preserve"> [8] "hsa:1622"  "hsa:2168"  "hsa:2181"  "hsa:23305" "hsa:1962"  "hsa:30"    "hsa:1375" </t>
  </si>
  <si>
    <t xml:space="preserve">[15] "hsa:34"    "hsa:7316"  "hsa:5468"  "hsa:9370"  "hsa:4312"  "hsa:5105"  "hsa:5106" </t>
  </si>
  <si>
    <t>[22] "hsa:364"</t>
  </si>
  <si>
    <t xml:space="preserve"> [1] "hsa:1036"  "hsa:2806"  "hsa:7263"  "hsa:3939"  "hsa:92483" "hsa:635"   "hsa:4548" </t>
  </si>
  <si>
    <t xml:space="preserve"> [8] "hsa:23743" "hsa:4144"  "hsa:58478" "hsa:586"   "hsa:587"   "hsa:2729"  "hsa:2937" </t>
  </si>
  <si>
    <t>[15] "hsa:26227"</t>
  </si>
  <si>
    <t>[1] "hsa:554"  "hsa:5567" "hsa:5568" "hsa:398"  "hsa:359"  "hsa:6810"</t>
  </si>
  <si>
    <t xml:space="preserve"> [1] "hsa:146"   "hsa:148"   "hsa:1814"  "hsa:11255" "hsa:3269"  "hsa:59340" "hsa:9038" </t>
  </si>
  <si>
    <t xml:space="preserve"> [8] "hsa:2357"  "hsa:2147"  "hsa:3001"  "hsa:5340"  "hsa:2151"  "hsa:3973"  "hsa:5729" </t>
  </si>
  <si>
    <t>[15] "hsa:5733"  "hsa:134"   "hsa:136"   "hsa:140"   "hsa:5032"  "hsa:53829" "hsa:57105"</t>
  </si>
  <si>
    <t>[22] "hsa:2915"  "hsa:2916"  "hsa:2917"  "hsa:2905"  "hsa:2567"  "hsa:2570"  "hsa:55879"</t>
  </si>
  <si>
    <t xml:space="preserve">[29] "hsa:5025"  "hsa:2897"  "hsa:2742"  "hsa:7442"  "hsa:2690"  "hsa:7067"  "hsa:7068" </t>
  </si>
  <si>
    <t xml:space="preserve">[36] "hsa:3952"  "hsa:5618"  "hsa:1136"  "hsa:8973"  "hsa:3356"  "hsa:3362"  "hsa:3363" </t>
  </si>
  <si>
    <t xml:space="preserve">[43] "hsa:185"   "hsa:2925"  "hsa:3827"  "hsa:624"   "hsa:718"   "hsa:719"   "hsa:1909" </t>
  </si>
  <si>
    <t xml:space="preserve">[50] "hsa:51083" "hsa:4158"  "hsa:4159"  "hsa:10874" "hsa:4886"  "hsa:23620" "hsa:4987" </t>
  </si>
  <si>
    <t xml:space="preserve">[57] "hsa:4988"  "hsa:6863"  "hsa:6865"  "hsa:6866"  "hsa:6870"  "hsa:553"   "hsa:554"  </t>
  </si>
  <si>
    <t xml:space="preserve">[64] "hsa:5367"  "hsa:5724"  "hsa:2797"  "hsa:7200"  "hsa:133"   "hsa:797"   "hsa:7349" </t>
  </si>
  <si>
    <t>[71] "hsa:5745"  "hsa:116"   "hsa:7432"  "hsa:7433"</t>
  </si>
  <si>
    <t xml:space="preserve"> [1] "hsa:412"   "hsa:3283"  "hsa:6715"  "hsa:1646"  "hsa:1584"  "hsa:1645"  "hsa:1543" </t>
  </si>
  <si>
    <t xml:space="preserve"> [8] "hsa:7923"  "hsa:54490" "hsa:54576" "hsa:54578"</t>
  </si>
  <si>
    <t>[1] "hsa:6337" "hsa:6340" "hsa:3845" "hsa:482"  "hsa:5293" "hsa:8503" "hsa:3758" "hsa:2810"</t>
  </si>
  <si>
    <t xml:space="preserve"> [1] "hsa:1543"  "hsa:1559"  "hsa:2947"  "hsa:2950"  "hsa:4258"  "hsa:4259"  "hsa:1646" </t>
  </si>
  <si>
    <t xml:space="preserve"> [8] "hsa:54490" "hsa:54576" "hsa:54578" "hsa:9"</t>
  </si>
  <si>
    <t>[1] "hsa:2752" "hsa:2806" "hsa:2875" "hsa:95"   "hsa:384"  "hsa:5009"</t>
  </si>
  <si>
    <t xml:space="preserve"> [1] "hsa:3620"  "hsa:8942"  "hsa:64577" "hsa:2639"  "hsa:55526" "hsa:1892"  "hsa:1962" </t>
  </si>
  <si>
    <t xml:space="preserve"> [8] "hsa:3030"  "hsa:3033"  "hsa:39"    "hsa:6999"  "hsa:219"   "hsa:223"   "hsa:224"  </t>
  </si>
  <si>
    <t>[15] "hsa:501"   "hsa:316"   "hsa:1543"</t>
  </si>
  <si>
    <t xml:space="preserve"> [1] "hsa:335"   "hsa:336"   "hsa:345"   "hsa:9415"  "hsa:10062" "hsa:4023"  "hsa:2181" </t>
  </si>
  <si>
    <t xml:space="preserve"> [8] "hsa:23205" "hsa:23305" "hsa:1962"  "hsa:8309"  "hsa:8310"  "hsa:34"    "hsa:7316" </t>
  </si>
  <si>
    <t>[15] "hsa:5468"  "hsa:948"   "hsa:9370"  "hsa:5106"</t>
  </si>
  <si>
    <t xml:space="preserve"> [1] "hsa:1131"  "hsa:1132"  "hsa:148"   "hsa:154"   "hsa:1813"  "hsa:1814"  "hsa:3269" </t>
  </si>
  <si>
    <t xml:space="preserve"> [8] "hsa:59340" "hsa:3001"  "hsa:3972"  "hsa:3973"  "hsa:5733"  "hsa:5734"  "hsa:134"  </t>
  </si>
  <si>
    <t xml:space="preserve">[15] "hsa:136"   "hsa:140"   "hsa:5032"  "hsa:4543"  "hsa:53637" "hsa:57105" "hsa:2914" </t>
  </si>
  <si>
    <t xml:space="preserve">[22] "hsa:2915"  "hsa:2916"  "hsa:9568"  "hsa:2905"  "hsa:2555"  "hsa:2558"  "hsa:2570" </t>
  </si>
  <si>
    <t xml:space="preserve">[29] "hsa:55879" "hsa:5026"  "hsa:5027"  "hsa:2893"  "hsa:7442"  "hsa:706"   "hsa:1442" </t>
  </si>
  <si>
    <t>[36] "hsa:1443"  "hsa:2690"  "hsa:7067"  "hsa:7068"  "hsa:5618"  "hsa:1136"  "hsa:55584"</t>
  </si>
  <si>
    <t xml:space="preserve">[43] "hsa:8973"  "hsa:3354"  "hsa:3356"  "hsa:3362"  "hsa:3363"  "hsa:185"   "hsa:2925" </t>
  </si>
  <si>
    <t xml:space="preserve">[50] "hsa:680"   "hsa:4828"  "hsa:3827"  "hsa:624"   "hsa:719"   "hsa:885"   "hsa:1910" </t>
  </si>
  <si>
    <t xml:space="preserve">[57] "hsa:51083" "hsa:4159"  "hsa:4295"  "hsa:10874" "hsa:4886"  "hsa:23620" "hsa:4987" </t>
  </si>
  <si>
    <t xml:space="preserve">[64] "hsa:4988"  "hsa:3060"  "hsa:6866"  "hsa:552"   "hsa:553"   "hsa:554"   "hsa:7200" </t>
  </si>
  <si>
    <t xml:space="preserve">[71] "hsa:7201"  "hsa:10022" "hsa:51289" "hsa:10203" "hsa:3375"  "hsa:796"   "hsa:797"  </t>
  </si>
  <si>
    <t>[78] "hsa:1394"  "hsa:2740"  "hsa:5745"  "hsa:117"   "hsa:7433"</t>
  </si>
  <si>
    <t>[1] "hsa:3651" "hsa:5078" "hsa:3375" "hsa:3110"</t>
  </si>
  <si>
    <t xml:space="preserve"> [1] "hsa:412"   "hsa:3283"  "hsa:6715"  "hsa:1646"  "hsa:1584"  "hsa:3291"  "hsa:1645" </t>
  </si>
  <si>
    <t xml:space="preserve"> [8] "hsa:54490" "hsa:54576" "hsa:54578" "hsa:54658" "hsa:3292"</t>
  </si>
  <si>
    <t xml:space="preserve"> [1] "hsa:2729"   "hsa:2730"   "hsa:2937"   "hsa:290"    "hsa:2939"   "hsa:2947"  </t>
  </si>
  <si>
    <t xml:space="preserve"> [7] "hsa:2950"   "hsa:373156" "hsa:4259"   "hsa:2879"   "hsa:2876"   "hsa:2878"  </t>
  </si>
  <si>
    <t xml:space="preserve">[13] "hsa:2882"   "hsa:51471" </t>
  </si>
  <si>
    <t xml:space="preserve"> [1] "hsa:3098"  "hsa:2821"  "hsa:5236"  "hsa:2203"  "hsa:5211"  "hsa:229"   "hsa:230"  </t>
  </si>
  <si>
    <t xml:space="preserve"> [8] "hsa:2597"  "hsa:26330" "hsa:5232"  "hsa:669"   "hsa:2023"  "hsa:219"   "hsa:223"  </t>
  </si>
  <si>
    <t xml:space="preserve">[15] "hsa:224"   "hsa:501"   "hsa:221"   "hsa:3939"  "hsa:5106" </t>
  </si>
  <si>
    <t xml:space="preserve"> [1] "hsa:624"  "hsa:2776" "hsa:5330" "hsa:5331" "hsa:9365" "hsa:793"  "hsa:6546" "hsa:5566"</t>
  </si>
  <si>
    <t xml:space="preserve"> [9] "hsa:5568" "hsa:5745" "hsa:2778" "hsa:476"  "hsa:477"  "hsa:482"  "hsa:8766"</t>
  </si>
  <si>
    <t>[1] "hsa:7298"  "hsa:4524"  "hsa:10797" "hsa:4522"  "hsa:10841"</t>
  </si>
  <si>
    <t xml:space="preserve"> [1] "hsa:3157"  "hsa:335"   "hsa:336"   "hsa:345"   "hsa:6319"  "hsa:9415"  "hsa:1622" </t>
  </si>
  <si>
    <t xml:space="preserve"> [8] "hsa:2168"  "hsa:2181"  "hsa:23205" "hsa:23305" "hsa:8309"  "hsa:8310"  "hsa:5467" </t>
  </si>
  <si>
    <t>"hsa00071"</t>
  </si>
  <si>
    <t>[15] "hsa:5170"  "hsa:7316"  "hsa:948"   "hsa:4312"  "hsa:5105"</t>
  </si>
  <si>
    <t xml:space="preserve"> [1] "hsa:39"    "hsa:3033"  "hsa:35"    "hsa:2639"  "hsa:219"   "hsa:223"   "hsa:501"  </t>
  </si>
  <si>
    <t>"hsa00590"</t>
  </si>
  <si>
    <t xml:space="preserve"> [8] "hsa:125"   "hsa:8310"  "hsa:37"    "hsa:2181"  "hsa:23205" "hsa:23305"</t>
  </si>
  <si>
    <t xml:space="preserve"> [1] "hsa:412"   "hsa:1586"  "hsa:3283"  "hsa:6715"  "hsa:1646"  "hsa:3291"  "hsa:7923" </t>
  </si>
  <si>
    <t xml:space="preserve"> [8] "hsa:54490" "hsa:54576" "hsa:54600" "hsa:1312"  "hsa:1571" </t>
  </si>
  <si>
    <t>"hsa04022"</t>
  </si>
  <si>
    <t xml:space="preserve"> [1] "hsa:80142" "hsa:9536"  "hsa:6916"  "hsa:5730"  "hsa:5740"  "hsa:5742"  "hsa:2876" </t>
  </si>
  <si>
    <t xml:space="preserve"> [8] "hsa:2882"  "hsa:4051"  "hsa:240"   "hsa:2053"  "hsa:1555"  "hsa:1559"  "hsa:5320" </t>
  </si>
  <si>
    <t>"hsa05034"</t>
  </si>
  <si>
    <t xml:space="preserve">[15] "hsa:64600" "hsa:81579" "hsa:8399"  "hsa:8605"  "hsa:8681"  "hsa:1571"  "hsa:1557" </t>
  </si>
  <si>
    <t>[22] "hsa:11283"</t>
  </si>
  <si>
    <t xml:space="preserve"> [1] "hsa:3099"  "hsa:2538"  "hsa:5236"  "hsa:5214"  "hsa:226"   "hsa:229"   "hsa:7167" </t>
  </si>
  <si>
    <t>"hsa04020"</t>
  </si>
  <si>
    <t xml:space="preserve"> [8] "hsa:26330" "hsa:5230"  "hsa:5232"  "hsa:5223"  "hsa:669"   "hsa:223"   "hsa:501"  </t>
  </si>
  <si>
    <t>[15] "hsa:221"   "hsa:5313"  "hsa:92483" "hsa:5105"  "hsa:83440"</t>
  </si>
  <si>
    <t>"hsa00030"</t>
  </si>
  <si>
    <t xml:space="preserve"> [1] "hsa:1559"  "hsa:1562"  "hsa:2939"  "hsa:2940"  "hsa:2950"  "hsa:4259"  "hsa:9446" </t>
  </si>
  <si>
    <t>"hsa04728"</t>
  </si>
  <si>
    <t xml:space="preserve"> [8] "hsa:54490" "hsa:54576" "hsa:54578" "hsa:54600" "hsa:1544"  "hsa:9" </t>
  </si>
  <si>
    <t xml:space="preserve"> [1] "hsa:148"  "hsa:185"  "hsa:1910" "hsa:2767" "hsa:5331" "hsa:3710" "hsa:1259" "hsa:2982"</t>
  </si>
  <si>
    <t xml:space="preserve"> [9] "hsa:808"  "hsa:5581" "hsa:113"  "hsa:624"  "hsa:207"  "hsa:154"  "hsa:387"  "hsa:2969"</t>
  </si>
  <si>
    <t xml:space="preserve">[17] "hsa:9569" "hsa:1385" "hsa:1386" "hsa:468"  "hsa:9586" "hsa:5604" "hsa:5594" "hsa:776" </t>
  </si>
  <si>
    <t>"hsa00790"</t>
  </si>
  <si>
    <t>[25] "hsa:5500" "hsa:5501" "hsa:5140" "hsa:293"  "hsa:7416" "hsa:7417" "hsa:7419" "hsa:5534"</t>
  </si>
  <si>
    <t>[33] "hsa:4776" "hsa:4208" "hsa:487"</t>
  </si>
  <si>
    <t xml:space="preserve"> [1] "hsa:79017"  "hsa:2678"   "hsa:2729"   "hsa:2940"   "hsa:2947"   "hsa:373156"</t>
  </si>
  <si>
    <t xml:space="preserve"> [7] "hsa:4258"   "hsa:4259"   "hsa:2876"   "hsa:9027"   "hsa:9588"</t>
  </si>
  <si>
    <t xml:space="preserve"> [1] "hsa:1813"   "hsa:10681"  "hsa:2773"   "hsa:2782"   "hsa:2783"   "hsa:2784"  </t>
  </si>
  <si>
    <t xml:space="preserve"> [7] "hsa:2785"   "hsa:2787"   "hsa:2791"   "hsa:5566"   "hsa:4915"   "hsa:6655"  </t>
  </si>
  <si>
    <t xml:space="preserve">[13] "hsa:3845"   "hsa:4893"   "hsa:51806"  "hsa:808"    "hsa:10645"  "hsa:3065"  </t>
  </si>
  <si>
    <t xml:space="preserve">[19] "hsa:79885"  "hsa:8841"   "hsa:9734"   "hsa:3013"   "hsa:474381" "hsa:55506" </t>
  </si>
  <si>
    <t xml:space="preserve">[25] "hsa:8335"   "hsa:8337"   "hsa:3018"   "hsa:8339"   "hsa:8342"   "hsa:8349"  </t>
  </si>
  <si>
    <t xml:space="preserve">[31] "hsa:8520"   "hsa:8360"   "hsa:8361"   "hsa:8362"   "hsa:8367"   "hsa:3020"  </t>
  </si>
  <si>
    <t xml:space="preserve">[37] "hsa:3021"   "hsa:8353"   "hsa:8357"   "hsa:5604"   "hsa:5594"   "hsa:5595"  </t>
  </si>
  <si>
    <t>[43] "hsa:5500"   "hsa:468"    "hsa:9586"</t>
  </si>
  <si>
    <t xml:space="preserve"> [1] "hsa:412"   "hsa:1586"  "hsa:3283"  "hsa:1584"  "hsa:1645"  "hsa:1544"  "hsa:54490"</t>
  </si>
  <si>
    <t xml:space="preserve"> [8] "hsa:54576" "hsa:54600" "hsa:54658" "hsa:3292"  "hsa:1312" </t>
  </si>
  <si>
    <t xml:space="preserve"> [1] "hsa:3098"  "hsa:2538"  "hsa:92579" "hsa:2821"  "hsa:2203"  "hsa:226"   "hsa:26330"</t>
  </si>
  <si>
    <t xml:space="preserve"> [8] "hsa:5230"  "hsa:5232"  "hsa:5223"  "hsa:669"   "hsa:2023"  "hsa:219"   "hsa:223"  </t>
  </si>
  <si>
    <t>[15] "hsa:501"   "hsa:130"   "hsa:5313"  "hsa:5315"  "hsa:3939"  "hsa:3948"  "hsa:92483"</t>
  </si>
  <si>
    <t>[22] "hsa:5105"</t>
  </si>
  <si>
    <t xml:space="preserve"> [1] "hsa:336"   "hsa:345"   "hsa:30"    "hsa:8309"  "hsa:1375"  "hsa:34"    "hsa:51129"</t>
  </si>
  <si>
    <t xml:space="preserve"> [8] "hsa:5467"  "hsa:3611"  "hsa:5170"  "hsa:7316"  "hsa:123"   "hsa:4312"  "hsa:5105" </t>
  </si>
  <si>
    <t xml:space="preserve"> [1] "hsa:10728" "hsa:80142" "hsa:6916"  "hsa:5730"  "hsa:5742"  "hsa:2876"  "hsa:2882" </t>
  </si>
  <si>
    <t xml:space="preserve"> [8] "hsa:4048"  "hsa:4051"  "hsa:8529"  "hsa:2053"  "hsa:1559"  "hsa:64600" "hsa:81579"</t>
  </si>
  <si>
    <t>[15] "hsa:8399"  "hsa:8681"  "hsa:242"   "hsa:11283"</t>
  </si>
  <si>
    <t>[1] "hsa:7298"  "hsa:1719"  "hsa:4548"  "hsa:4522"  "hsa:10841"</t>
  </si>
  <si>
    <t xml:space="preserve"> [1] "hsa:3098"  "hsa:3099"  "hsa:5211"  "hsa:226"   "hsa:230"   "hsa:2597"  "hsa:26330"</t>
  </si>
  <si>
    <t xml:space="preserve"> [8] "hsa:5223"  "hsa:669"   "hsa:219"   "hsa:223"   "hsa:224"   "hsa:130"   "hsa:5313" </t>
  </si>
  <si>
    <t xml:space="preserve">[15] "hsa:3948"  "hsa:92483" "hsa:5105"  "hsa:5106" </t>
  </si>
  <si>
    <t xml:space="preserve"> [1] "hsa:2678"   "hsa:2729"   "hsa:2937"   "hsa:2939"   "hsa:2940"   "hsa:2947"  </t>
  </si>
  <si>
    <t xml:space="preserve"> [7] "hsa:373156" "hsa:2879"   "hsa:2882"   "hsa:9027"   "hsa:6723"   "hsa:9588"</t>
  </si>
  <si>
    <t xml:space="preserve"> [1] "hsa:7139"  "hsa:7168"  "hsa:4635"  "hsa:818"   "hsa:6324"  "hsa:6331"  "hsa:6332" </t>
  </si>
  <si>
    <t xml:space="preserve"> [8] "hsa:27092" "hsa:776"   "hsa:782"   "hsa:783"   "hsa:5566"  "hsa:5567"  "hsa:5568" </t>
  </si>
  <si>
    <t xml:space="preserve">[15] "hsa:482"   "hsa:3784"  "hsa:493"   "hsa:6546"  "hsa:5502"  "hsa:1385"  "hsa:468"  </t>
  </si>
  <si>
    <t xml:space="preserve">[22] "hsa:9252"  "hsa:51806" "hsa:91860" "hsa:108"   "hsa:113"   "hsa:5595"  "hsa:208"  </t>
  </si>
  <si>
    <t xml:space="preserve">[29] "hsa:1432"  "hsa:5603"  "hsa:146"   "hsa:185"   "hsa:5331"  "hsa:55012" "hsa:5515" </t>
  </si>
  <si>
    <t xml:space="preserve">[36] "hsa:5518"  "hsa:5519"  "hsa:5523"  "hsa:5525"  "hsa:5526"  "hsa:5527"  "hsa:5528" </t>
  </si>
  <si>
    <t xml:space="preserve">[43] "hsa:5529"  "hsa:55844" "hsa:5499"  "hsa:5501"  "hsa:487"   "hsa:488"   "hsa:489"  </t>
  </si>
  <si>
    <t>[50] "hsa:596"</t>
  </si>
  <si>
    <t xml:space="preserve"> [1] "hsa:2678"   "hsa:2729"   "hsa:2730"   "hsa:2937"   "hsa:290"    "hsa:2939"  </t>
  </si>
  <si>
    <t xml:space="preserve"> [7] "hsa:2950"   "hsa:373156" "hsa:4258"   "hsa:4259"   "hsa:2879"   "hsa:2876"  </t>
  </si>
  <si>
    <t xml:space="preserve">[13] "hsa:2878"   "hsa:2882"   "hsa:51471"  "hsa:9588" </t>
  </si>
  <si>
    <t xml:space="preserve"> [1] "hsa:136"   "hsa:154"   "hsa:108"   "hsa:5567"  "hsa:5568"  "hsa:489"   "hsa:1956" </t>
  </si>
  <si>
    <t xml:space="preserve"> [8] "hsa:2066"  "hsa:2260"  "hsa:2263"  "hsa:5156"  "hsa:805"   "hsa:808"   "hsa:5530" </t>
  </si>
  <si>
    <t xml:space="preserve">[15] "hsa:5532"  "hsa:5533"  "hsa:5534"  "hsa:3710"  "hsa:5330"  "hsa:5331"  "hsa:5332" </t>
  </si>
  <si>
    <t xml:space="preserve">[22] "hsa:6261"  "hsa:7416"  "hsa:10105" "hsa:293"   "hsa:146"   "hsa:1910"  "hsa:2925" </t>
  </si>
  <si>
    <t xml:space="preserve">[29] "hsa:3269"  "hsa:552"   "hsa:553"   "hsa:57105" "hsa:5733"  "hsa:624"   "hsa:6915" </t>
  </si>
  <si>
    <t xml:space="preserve">[36] "hsa:7201"  "hsa:7852"  "hsa:2767"  "hsa:2769"  "hsa:9630"  "hsa:3706"  "hsa:5136" </t>
  </si>
  <si>
    <t xml:space="preserve">[43] "hsa:5137"  "hsa:814"   "hsa:8536"  "hsa:93129" "hsa:776"   "hsa:779"   "hsa:5025" </t>
  </si>
  <si>
    <t xml:space="preserve">[50] "hsa:5027"  "hsa:6786"  "hsa:444"   "hsa:57192" "hsa:2247"  "hsa:2249"  "hsa:2252" </t>
  </si>
  <si>
    <t xml:space="preserve">[57] "hsa:2254"  "hsa:4485"  "hsa:7422"  "hsa:7423" </t>
  </si>
  <si>
    <t xml:space="preserve"> [1] "hsa:3157"  "hsa:335"   "hsa:345"   "hsa:5360"  "hsa:10062" "hsa:1622"  "hsa:2181" </t>
  </si>
  <si>
    <t xml:space="preserve"> [8] "hsa:23305" "hsa:1962"  "hsa:30"    "hsa:8310"  "hsa:1375"  "hsa:34"    "hsa:51129"</t>
  </si>
  <si>
    <t xml:space="preserve">[15] "hsa:5467"  "hsa:7316"  "hsa:948"   "hsa:9370"  "hsa:4312"  "hsa:5105"  "hsa:5106" </t>
  </si>
  <si>
    <t xml:space="preserve"> [1] "hsa:79017"  "hsa:2678"   "hsa:2729"   "hsa:2730"   "hsa:2937"   "hsa:290"   </t>
  </si>
  <si>
    <t xml:space="preserve"> [7] "hsa:2939"   "hsa:2940"   "hsa:2947"   "hsa:2950"   "hsa:373156" "hsa:4258"  </t>
  </si>
  <si>
    <t>[13] "hsa:4259"   "hsa:9446"   "hsa:2882"   "hsa:9027"   "hsa:6723"</t>
  </si>
  <si>
    <t>[1] "hsa:7298"  "hsa:4548"  "hsa:4524"  "hsa:4522"  "hsa:10841" "hsa:2618"</t>
  </si>
  <si>
    <t>"hsa04920"</t>
  </si>
  <si>
    <t xml:space="preserve"> [1] "hsa:7124"  "hsa:7186"  "hsa:8517"  "hsa:5970"  "hsa:5601"  "hsa:3952"  "hsa:6774" </t>
  </si>
  <si>
    <t xml:space="preserve"> [8] "hsa:51422" "hsa:5562"  "hsa:9370"  "hsa:79602" "hsa:5105"  "hsa:5106"  "hsa:2538" </t>
  </si>
  <si>
    <t>[15] "hsa:92579" "hsa:32"    "hsa:1375"  "hsa:10891" "hsa:948"   "hsa:2181"  "hsa:23305"</t>
  </si>
  <si>
    <t>[22] "hsa:10645"</t>
  </si>
  <si>
    <t xml:space="preserve">[1] "hsa:1586"  "hsa:3283"  "hsa:6715"  "hsa:1109"  "hsa:3291"  "hsa:1645"  "hsa:7923" </t>
  </si>
  <si>
    <t>[8] "hsa:54600" "hsa:54658"</t>
  </si>
  <si>
    <t xml:space="preserve"> [1] "hsa:3157"  "hsa:335"   "hsa:6319"  "hsa:9415"  "hsa:10062" "hsa:1622"  "hsa:2168" </t>
  </si>
  <si>
    <t xml:space="preserve"> [8] "hsa:2181"  "hsa:23205" "hsa:30"    "hsa:8309"  "hsa:8310"  "hsa:34"    "hsa:5467" </t>
  </si>
  <si>
    <t xml:space="preserve">[15] "hsa:3611"  "hsa:5170"  "hsa:7316"  "hsa:5468"  "hsa:948"   "hsa:123"   "hsa:9370" </t>
  </si>
  <si>
    <t>[22] "hsa:5105"  "hsa:5106"</t>
  </si>
  <si>
    <t xml:space="preserve"> [1] "hsa:3098"  "hsa:3099"  "hsa:2538"  "hsa:5211"  "hsa:226"   "hsa:229"   "hsa:7167" </t>
  </si>
  <si>
    <t xml:space="preserve"> [8] "hsa:5230"  "hsa:5232"  "hsa:669"   "hsa:2026"  "hsa:224"   "hsa:125"   "hsa:130"  </t>
  </si>
  <si>
    <t xml:space="preserve">[15] "hsa:221"   "hsa:5313"  "hsa:3948"  "hsa:92483" "hsa:5105"  "hsa:5106" </t>
  </si>
  <si>
    <t xml:space="preserve"> [1] "hsa:9104"  "hsa:5226"  "hsa:25796" "hsa:6120"  "hsa:22934" "hsa:5631"  "hsa:6888" </t>
  </si>
  <si>
    <t xml:space="preserve"> [8] "hsa:5211"  "hsa:226"   "hsa:229"</t>
  </si>
  <si>
    <t xml:space="preserve"> [1] "hsa:1813"  "hsa:1814"  "hsa:2776"  "hsa:5332"  "hsa:3710"  "hsa:51806" "hsa:91860"</t>
  </si>
  <si>
    <t xml:space="preserve"> [8] "hsa:10488" "hsa:1386"  "hsa:9586"  "hsa:5566"  "hsa:5567"  "hsa:5601"  "hsa:5603" </t>
  </si>
  <si>
    <t xml:space="preserve">[15] "hsa:5532"  "hsa:5533"  "hsa:5500"  "hsa:5501"  "hsa:2893"  "hsa:2771"  "hsa:2773" </t>
  </si>
  <si>
    <t xml:space="preserve">[22] "hsa:2782"  "hsa:2783"  "hsa:2785"  "hsa:2787"  "hsa:2791"  "hsa:55012" "hsa:5526" </t>
  </si>
  <si>
    <t xml:space="preserve">[29] "hsa:5528"  "hsa:2931"  "hsa:2932"  "hsa:3799"  "hsa:816"   "hsa:818"   "hsa:207"  </t>
  </si>
  <si>
    <t>[36] "hsa:208"</t>
  </si>
  <si>
    <t xml:space="preserve"> [1] "hsa:3157"  "hsa:3158"  "hsa:335"   "hsa:345"   "hsa:6319"  "hsa:9415"  "hsa:1622" </t>
  </si>
  <si>
    <t xml:space="preserve"> [8] "hsa:23205" "hsa:23305" "hsa:30"    "hsa:51129" "hsa:7316"  "hsa:948"   "hsa:123"  </t>
  </si>
  <si>
    <t xml:space="preserve">[15] "hsa:9370"  "hsa:4312"  "hsa:2710" </t>
  </si>
  <si>
    <t xml:space="preserve"> [1] "hsa:23418" "hsa:50855" "hsa:84612" "hsa:5584"  "hsa:10207" "hsa:9113"  "hsa:5519" </t>
  </si>
  <si>
    <t xml:space="preserve"> [8] "hsa:5520"  "hsa:55844" "hsa:1453"  "hsa:1454"  "hsa:1856"  "hsa:2932"  "hsa:1499" </t>
  </si>
  <si>
    <t xml:space="preserve">[15] "hsa:55233" "hsa:5501"  "hsa:7529"  "hsa:7531"  "hsa:7533"  "hsa:7534"  "hsa:7004" </t>
  </si>
  <si>
    <t xml:space="preserve">[22] "hsa:1490"  "hsa:2736"  "hsa:4086"  "hsa:3398"  "hsa:6934"  "hsa:4609"  "hsa:329"  </t>
  </si>
  <si>
    <t>[29] "hsa:330"   "hsa:174"   "hsa:2246"  "hsa:655"   "hsa:8200"  "hsa:659"   "hsa:51384"</t>
  </si>
  <si>
    <t>[36] "hsa:7474"  "hsa:7475"  "hsa:7480"  "hsa:81029" "hsa:11211" "hsa:71"    "hsa:23291"</t>
  </si>
  <si>
    <t>[1] "hsa:1644" "hsa:3242" "hsa:4282" "hsa:6898" "hsa:7306"</t>
  </si>
  <si>
    <t xml:space="preserve"> [1] "hsa:816"   "hsa:2905"  "hsa:805"   "hsa:91860" "hsa:10488" "hsa:1386"  "hsa:5566" </t>
  </si>
  <si>
    <t xml:space="preserve"> [8] "hsa:5568"  "hsa:5533"  "hsa:5534"  "hsa:5501"</t>
  </si>
  <si>
    <t xml:space="preserve"> [1] "hsa:335"   "hsa:336"   "hsa:345"   "hsa:5360"  "hsa:6319"  "hsa:9415"  "hsa:10062"</t>
  </si>
  <si>
    <t xml:space="preserve"> [8] "hsa:1622"  "hsa:2168"  "hsa:4023"  "hsa:2181"  "hsa:23205" "hsa:23305" "hsa:8310" </t>
  </si>
  <si>
    <t xml:space="preserve">[15] "hsa:1375"  "hsa:51129" "hsa:3611"  "hsa:5170"  "hsa:5468"  "hsa:123"   "hsa:9370" </t>
  </si>
  <si>
    <t>[22] "hsa:4312"  "hsa:5105"  "hsa:5106"  "hsa:364"   "hsa:2710"</t>
  </si>
  <si>
    <t xml:space="preserve">[1] "hsa:1719"  "hsa:4337"  "hsa:4338"  "hsa:55034" "hsa:5053"  "hsa:7054"  "hsa:5092" </t>
  </si>
  <si>
    <t xml:space="preserve"> [1] "hsa:3099"  "hsa:2538"  "hsa:92579" "hsa:2821"  "hsa:5236"  "hsa:5211"  "hsa:5214" </t>
  </si>
  <si>
    <t xml:space="preserve"> [8] "hsa:229"   "hsa:26330" "hsa:5230"  "hsa:5223"  "hsa:669"   "hsa:2023"  "hsa:2026" </t>
  </si>
  <si>
    <t xml:space="preserve">[15] "hsa:125"   "hsa:130"   "hsa:5313"  "hsa:3948"  "hsa:92483" "hsa:5105"  "hsa:5106" </t>
  </si>
  <si>
    <t>[22] "hsa:83440"</t>
  </si>
  <si>
    <t>[1] "hsa:3972" "hsa:113"  "hsa:5566" "hsa:5567" "hsa:8605" "hsa:8681" "hsa:1586" "hsa:3292"</t>
  </si>
  <si>
    <t>"M106"</t>
  </si>
  <si>
    <t xml:space="preserve"> [1] "TAT"    "NKX2-1" "PDX1"   "PCK1"   "G6PC"   "TTR"    "CEBPB"  "CEBPA"  "APOA1" </t>
  </si>
  <si>
    <t>[10] "SLC2A2" "ALDOB"  "NF1"    "AKT1"   "TFRC"   "ALB"    "UCP2"   "PKLR"   "HMGCS1"</t>
  </si>
  <si>
    <t>[19] "HADH"   "CPT1B"</t>
  </si>
  <si>
    <t xml:space="preserve"> [1] "hsa:1132"  "hsa:146"   "hsa:148"   "hsa:154"   "hsa:1814"  "hsa:11255" "hsa:2357" </t>
  </si>
  <si>
    <t>"M8"</t>
  </si>
  <si>
    <t xml:space="preserve"> [8] "hsa:2359"  "hsa:2147"  "hsa:3001"  "hsa:2151"  "hsa:3972"  "hsa:3973"  "hsa:5729" </t>
  </si>
  <si>
    <t>[15] "hsa:5734"  "hsa:6915"  "hsa:134"   "hsa:136"   "hsa:10161" "hsa:53829" "hsa:57105"</t>
  </si>
  <si>
    <t>"hsa05168"</t>
  </si>
  <si>
    <t xml:space="preserve">[22] "hsa:2914"  "hsa:2916"  "hsa:2917"  "hsa:2555"  "hsa:2559"  "hsa:2567"  "hsa:2570" </t>
  </si>
  <si>
    <t>"M71"</t>
  </si>
  <si>
    <t xml:space="preserve">[29] "hsa:55879" "hsa:5027"  "hsa:2893"  "hsa:2742"  "hsa:706"   "hsa:1442"  "hsa:2688" </t>
  </si>
  <si>
    <t>"hsa04144"</t>
  </si>
  <si>
    <t xml:space="preserve">[36] "hsa:2690"  "hsa:7068"  "hsa:5618"  "hsa:1136"  "hsa:55584" "hsa:8973"  "hsa:3362" </t>
  </si>
  <si>
    <t xml:space="preserve">[43] "hsa:3363"  "hsa:185"   "hsa:2925"  "hsa:680"   "hsa:3827"  "hsa:624"   "hsa:885"  </t>
  </si>
  <si>
    <t xml:space="preserve">[50] "hsa:1906"  "hsa:1907"  "hsa:51083" "hsa:4159"  "hsa:4295"  "hsa:10874" "hsa:4987" </t>
  </si>
  <si>
    <t>"M200"</t>
  </si>
  <si>
    <t xml:space="preserve">[57] "hsa:4988"  "hsa:3060"  "hsa:6863"  "hsa:553"   "hsa:554"   "hsa:5367"  "hsa:5724" </t>
  </si>
  <si>
    <t>"hsa04931"</t>
  </si>
  <si>
    <t xml:space="preserve">[64] "hsa:7200"  "hsa:7201"  "hsa:9170"  "hsa:10022" "hsa:51289" "hsa:10203" "hsa:3375" </t>
  </si>
  <si>
    <t>[71] "hsa:796"   "hsa:797"   "hsa:7349"  "hsa:1394"  "hsa:2692"  "hsa:7433"</t>
  </si>
  <si>
    <t xml:space="preserve"> [1] "TAT"    "IGFBP1" "PDX1"   "PCK1"   "G6PC"   "TTR"    "CEBPA"  "SLC2A2" "ALAS1" </t>
  </si>
  <si>
    <t>[10] "ALB"    "AFP"    "FOXA1"  "HMGCS1" "HADH"   "CPT1B"  "BDH1"</t>
  </si>
  <si>
    <t xml:space="preserve"> [1] "hsa:136"   "hsa:154"   "hsa:3362"  "hsa:3363"  "hsa:2778"  "hsa:113"   "hsa:5568" </t>
  </si>
  <si>
    <t xml:space="preserve"> [8] "hsa:487"   "hsa:488"   "hsa:489"   "hsa:1956"  "hsa:2261"  "hsa:2263"  "hsa:4233" </t>
  </si>
  <si>
    <t xml:space="preserve">[15] "hsa:5156"  "hsa:805"   "hsa:808"   "hsa:5530"  "hsa:5532"  "hsa:3710"  "hsa:5330" </t>
  </si>
  <si>
    <t xml:space="preserve">[22] "hsa:5331"  "hsa:5332"  "hsa:952"   "hsa:6261"  "hsa:7417"  "hsa:10105" "hsa:293"  </t>
  </si>
  <si>
    <t xml:space="preserve">[29] "hsa:493"   "hsa:146"   "hsa:148"   "hsa:185"   "hsa:2925"  "hsa:3973"  "hsa:553"  </t>
  </si>
  <si>
    <t xml:space="preserve">[36] "hsa:57105" "hsa:5724"  "hsa:624"   "hsa:6915"  "hsa:7201"  "hsa:2767"  "hsa:2769" </t>
  </si>
  <si>
    <t xml:space="preserve">[43] "hsa:2776"  "hsa:2185"  "hsa:3706"  "hsa:3707"  "hsa:5136"  "hsa:5137"  "hsa:816"  </t>
  </si>
  <si>
    <t xml:space="preserve">[50] "hsa:8536"  "hsa:776"   "hsa:779"   "hsa:5027"  "hsa:8877"  "hsa:6786"  "hsa:444"  </t>
  </si>
  <si>
    <t xml:space="preserve">[57] "hsa:1950"  "hsa:2246"  "hsa:2249"  "hsa:2252"  "hsa:2254"  "hsa:2668"  "hsa:5154" </t>
  </si>
  <si>
    <t xml:space="preserve">[64] "hsa:7423"  "hsa:8074" </t>
  </si>
  <si>
    <t xml:space="preserve"> [1] "hsa:92579" "hsa:2821"  "hsa:5236"  "hsa:2203"  "hsa:5214"  "hsa:226"   "hsa:229"  </t>
  </si>
  <si>
    <t xml:space="preserve"> [8] "hsa:230"   "hsa:7167"  "hsa:2597"  "hsa:5230"  "hsa:5232"  "hsa:669"   "hsa:219"  </t>
  </si>
  <si>
    <t xml:space="preserve">[15] "hsa:224"   "hsa:501"   "hsa:125"   "hsa:130"   "hsa:5315"  "hsa:92483" "hsa:5105" </t>
  </si>
  <si>
    <t>[22] "hsa:5106"  "hsa:83440"</t>
  </si>
  <si>
    <t xml:space="preserve"> [1] "hsa:1131"  "hsa:1132"  "hsa:146"   "hsa:154"   "hsa:1813"  "hsa:1814"  "hsa:11255"</t>
  </si>
  <si>
    <t xml:space="preserve"> [8] "hsa:3269"  "hsa:2357"  "hsa:2359"  "hsa:1511"  "hsa:2147"  "hsa:3001"  "hsa:5645" </t>
  </si>
  <si>
    <t xml:space="preserve">[15] "hsa:2151"  "hsa:3972"  "hsa:3973"  "hsa:5729"  "hsa:5733"  "hsa:5734"  "hsa:6915" </t>
  </si>
  <si>
    <t xml:space="preserve">[22] "hsa:134"   "hsa:140"   "hsa:10161" "hsa:5031"  "hsa:53829" "hsa:4543"  "hsa:1241" </t>
  </si>
  <si>
    <t xml:space="preserve">[29] "hsa:57105" "hsa:2914"  "hsa:2917"  "hsa:9568"  "hsa:2905"  "hsa:2558"  "hsa:2559" </t>
  </si>
  <si>
    <t xml:space="preserve">[36] "hsa:2567"  "hsa:2570"  "hsa:5025"  "hsa:5026"  "hsa:2893"  "hsa:2897"  "hsa:2742" </t>
  </si>
  <si>
    <t xml:space="preserve">[43] "hsa:8001"  "hsa:7442"  "hsa:2908"  "hsa:1442"  "hsa:2688"  "hsa:7067"  "hsa:7068" </t>
  </si>
  <si>
    <t xml:space="preserve">[50] "hsa:5618"  "hsa:1136"  "hsa:55584" "hsa:8973"  "hsa:3363"  "hsa:2925"  "hsa:680"  </t>
  </si>
  <si>
    <t xml:space="preserve">[57] "hsa:4828"  "hsa:3827"  "hsa:885"   "hsa:1907"  "hsa:1909"  "hsa:51083" "hsa:4158" </t>
  </si>
  <si>
    <t xml:space="preserve">[64] "hsa:4159"  "hsa:10874" "hsa:23620" "hsa:6863"  "hsa:6865"  "hsa:6866"  "hsa:552"  </t>
  </si>
  <si>
    <t xml:space="preserve">[71] "hsa:553"   "hsa:554"   "hsa:5367"  "hsa:5724"  "hsa:2797"  "hsa:7200"  "hsa:7201" </t>
  </si>
  <si>
    <t xml:space="preserve">[78] "hsa:9170"  "hsa:10022" "hsa:133"   "hsa:3375"  "hsa:796"   "hsa:7349"  "hsa:1394" </t>
  </si>
  <si>
    <t>[85] "hsa:2740"  "hsa:2692"  "hsa:5745"  "hsa:116"   "hsa:117"   "hsa:7432"  "hsa:7433"</t>
  </si>
  <si>
    <t xml:space="preserve"> [1] "PLCB2"   "EDNRB"   "EDN1"    "SRC"     "PTK2B"   "MAPK3"   "RHOA"    "CDC42"  </t>
  </si>
  <si>
    <t xml:space="preserve"> [9] "EDN2"    "PRKCD"   "PRKCB"   "ADCY7"   "COL1A2"  "MMP1"    "CYSLTR2" "COL3A1" </t>
  </si>
  <si>
    <t>[17] "AKT1"</t>
  </si>
  <si>
    <t xml:space="preserve"> [1] "hsa:1131"  "hsa:1132"  "hsa:1813"  "hsa:3269"  "hsa:59340" "hsa:2357"  "hsa:1511" </t>
  </si>
  <si>
    <t xml:space="preserve"> [8] "hsa:2147"  "hsa:5340"  "hsa:5645"  "hsa:2151"  "hsa:3972"  "hsa:3973"  "hsa:5733" </t>
  </si>
  <si>
    <t xml:space="preserve">[15] "hsa:5739"  "hsa:136"   "hsa:5032"  "hsa:53829" "hsa:4543"  "hsa:53637" "hsa:1241" </t>
  </si>
  <si>
    <t xml:space="preserve">[22] "hsa:57105" "hsa:2915"  "hsa:2916"  "hsa:2917"  "hsa:9568"  "hsa:2905"  "hsa:2555" </t>
  </si>
  <si>
    <t xml:space="preserve">[29] "hsa:2559"  "hsa:2567"  "hsa:55879" "hsa:5026"  "hsa:5027"  "hsa:2893"  "hsa:2897" </t>
  </si>
  <si>
    <t xml:space="preserve">[36] "hsa:8001"  "hsa:7442"  "hsa:706"   "hsa:1442"  "hsa:2688"  "hsa:7068"  "hsa:3952" </t>
  </si>
  <si>
    <t xml:space="preserve">[43] "hsa:5618"  "hsa:55584" "hsa:8973"  "hsa:3354"  "hsa:3356"  "hsa:2925"  "hsa:624"  </t>
  </si>
  <si>
    <t xml:space="preserve">[50] "hsa:718"   "hsa:885"   "hsa:1907"  "hsa:51083" "hsa:4159"  "hsa:4886"  "hsa:4988" </t>
  </si>
  <si>
    <t xml:space="preserve">[57] "hsa:3060"  "hsa:6863"  "hsa:6865"  "hsa:6866"  "hsa:6870"  "hsa:552"   "hsa:554"  </t>
  </si>
  <si>
    <t xml:space="preserve">[64] "hsa:5367"  "hsa:7201"  "hsa:9170"  "hsa:51289" "hsa:133"   "hsa:3375"  "hsa:797"  </t>
  </si>
  <si>
    <t xml:space="preserve">[71] "hsa:1394"  "hsa:2740"  "hsa:2692"  "hsa:5745"  "hsa:116" </t>
  </si>
  <si>
    <t xml:space="preserve"> [1] "TAT"    "PDX1"   "PCK1"   "TTR"    "CEBPA"  "APOA1"  "SLC2A2" "ALDOB"  "ALAS1" </t>
  </si>
  <si>
    <t>[10] "AKT1"   "TFRC"   "AFP"    "FOXA1"  "PKLR"   "HADH"   "BDH1"   "ACADM"  "ABCC8"</t>
  </si>
  <si>
    <t xml:space="preserve">  [1] "hsa:3454"   "hsa:7297"   "hsa:3460"   "hsa:29992"  "hsa:5781"   "hsa:7186"  </t>
  </si>
  <si>
    <t xml:space="preserve">  [7] "hsa:7188"   "hsa:8517"   "hsa:4792"   "hsa:3661"   "hsa:27102"  "hsa:5610"  </t>
  </si>
  <si>
    <t xml:space="preserve"> [13] "hsa:9451"   "hsa:3678"   "hsa:6714"   "hsa:64170"  "hsa:7098"   "hsa:10454" </t>
  </si>
  <si>
    <t xml:space="preserve"> [19] "hsa:23586"  "hsa:6891"   "hsa:6892"   "hsa:2923"   "hsa:811"    "hsa:3105"  </t>
  </si>
  <si>
    <t xml:space="preserve"> [25] "hsa:3133"   "hsa:3134"   "hsa:3135"   "hsa:972"    "hsa:3108"   "hsa:3111"  </t>
  </si>
  <si>
    <t xml:space="preserve"> [31] "hsa:3113"   "hsa:3117"   "hsa:3122"   "hsa:3123"   "hsa:3126"   "hsa:3127"  </t>
  </si>
  <si>
    <t xml:space="preserve"> [37] "hsa:6426"   "hsa:6428"   "hsa:6429"   "hsa:6430"   "hsa:8683"   "hsa:3444"  </t>
  </si>
  <si>
    <t xml:space="preserve"> [43] "hsa:3447"   "hsa:3458"   "hsa:5290"   "hsa:5293"   "hsa:208"    "hsa:6009"  </t>
  </si>
  <si>
    <t xml:space="preserve"> [49] "hsa:836"    "hsa:581"    "hsa:578"    "hsa:572"    "hsa:598"    "hsa:329"   </t>
  </si>
  <si>
    <t xml:space="preserve"> [55] "hsa:330"    "hsa:6352"   "hsa:10520"  "hsa:10793"  "hsa:10794"  "hsa:113835"</t>
  </si>
  <si>
    <t xml:space="preserve"> [61] "hsa:126070" "hsa:22869"  "hsa:25799"  "hsa:55769"  "hsa:57711"  "hsa:59348" </t>
  </si>
  <si>
    <t xml:space="preserve"> [67] "hsa:7551"   "hsa:7553"   "hsa:7559"   "hsa:7596"   "hsa:7637"   "hsa:7638"  </t>
  </si>
  <si>
    <t xml:space="preserve"> [73] "hsa:7691"   "hsa:7695"   "hsa:7711"   "hsa:7733"   "hsa:7752"   "hsa:7769"  </t>
  </si>
  <si>
    <t xml:space="preserve"> [79] "hsa:79088"  "hsa:79724"  "hsa:79818"  "hsa:79862"  "hsa:79973"  "hsa:80095" </t>
  </si>
  <si>
    <t xml:space="preserve"> [85] "hsa:8427"   "hsa:84436"  "hsa:84914"  "hsa:90233"  "hsa:92595"  "hsa:9831"  </t>
  </si>
  <si>
    <t xml:space="preserve"> [91] "hsa:684"    "hsa:4938"   "hsa:4939"   "hsa:4940"   "hsa:10379"  "hsa:718"   </t>
  </si>
  <si>
    <t xml:space="preserve"> [97] "hsa:5199"   "hsa:5500"   "hsa:5501"   "hsa:6041"</t>
  </si>
  <si>
    <t xml:space="preserve"> [1] "PLCB2"   "EDNRB"   "EDN1"    "SRC"     "CRK"     "MAPK3"   "MAP2K1"  "RHOA"   </t>
  </si>
  <si>
    <t xml:space="preserve"> [9] "PRKCE"   "PRKCB"   "PRKCA"   "ADCY7"   "COL1A2"  "MMP1"    "CYSLTR2" "COL3A1" </t>
  </si>
  <si>
    <t xml:space="preserve"> [1] "XPO1"     "RUVBL1"   "PARVA"    "RAC1"     "ELMO2"    "GSK3B"    "DIAPH1"   "HSP90AA1"</t>
  </si>
  <si>
    <t xml:space="preserve"> [9] "CCND1"    "TACC3"    "ARHGEF6"  "GIT2"     "ARHGEF7"  "TNS1"     "PXN"      "PARVB"   </t>
  </si>
  <si>
    <t xml:space="preserve">[17] "LIMS1"    "NCK2"     "PPP1R14B" "CTNNB1"   "ACTN1" </t>
  </si>
  <si>
    <t xml:space="preserve"> [1] "IGFBP1" "NKX2-1" "PDX1"   "F2"     "PCK1"   "G6PC"   "CEBPB"  "CEBPA"  "APOA1" </t>
  </si>
  <si>
    <t xml:space="preserve">[10] "ALDOB"  "NF1"    "ALB"    "AFP"    "FOXA1"  "BDH1"   "ACADM" </t>
  </si>
  <si>
    <t xml:space="preserve"> [1] "PLCB3"   "PLCB2"   "EDNRB"   "EDNRA"   "EDN1"    "MAP2K2"  "MAPK3"   "HRAS"   </t>
  </si>
  <si>
    <t xml:space="preserve"> [9] "RAC1"    "PRKCE"   "PRKCD"   "PRKCB"   "MAPK14"  "ADCY7"   "ADCY2"   "COL1A2" </t>
  </si>
  <si>
    <t>[17] "MMP1"    "CYSLTR2"</t>
  </si>
  <si>
    <t xml:space="preserve"> [1] "hsa:1131"  "hsa:146"   "hsa:148"   "hsa:154"   "hsa:1813"  "hsa:59340" "hsa:1511" </t>
  </si>
  <si>
    <t xml:space="preserve"> [8] "hsa:2147"  "hsa:5340"  "hsa:5645"  "hsa:2151"  "hsa:3973"  "hsa:5729"  "hsa:5734" </t>
  </si>
  <si>
    <t xml:space="preserve">[15] "hsa:5739"  "hsa:134"   "hsa:140"   "hsa:10161" "hsa:53829" "hsa:53637" "hsa:1241" </t>
  </si>
  <si>
    <t xml:space="preserve">[22] "hsa:2915"  "hsa:2917"  "hsa:9568"  "hsa:2905"  "hsa:2558"  "hsa:2559"  "hsa:2567" </t>
  </si>
  <si>
    <t xml:space="preserve">[29] "hsa:2570"  "hsa:55879" "hsa:5025"  "hsa:5026"  "hsa:5027"  "hsa:2893"  "hsa:2742" </t>
  </si>
  <si>
    <t>[36] "hsa:8001"  "hsa:2908"  "hsa:1443"  "hsa:7068"  "hsa:3952"  "hsa:1136"  "hsa:55584"</t>
  </si>
  <si>
    <t xml:space="preserve">[43] "hsa:3362"  "hsa:3363"  "hsa:2925"  "hsa:680"   "hsa:624"   "hsa:718"   "hsa:885"  </t>
  </si>
  <si>
    <t xml:space="preserve">[50] "hsa:1907"  "hsa:1909"  "hsa:1910"  "hsa:4886"  "hsa:23620" "hsa:4987"  "hsa:4988" </t>
  </si>
  <si>
    <t xml:space="preserve">[57] "hsa:6865"  "hsa:6866"  "hsa:6870"  "hsa:553"   "hsa:5367"  "hsa:5724"  "hsa:2797" </t>
  </si>
  <si>
    <t xml:space="preserve">[64] "hsa:7200"  "hsa:7201"  "hsa:10022" "hsa:51289" "hsa:10203" "hsa:133"   "hsa:3375" </t>
  </si>
  <si>
    <t>[71] "hsa:1394"  "hsa:2740"  "hsa:7432"  "hsa:7433"</t>
  </si>
  <si>
    <t xml:space="preserve"> [1] "hsa:10193" "hsa:11059" "hsa:23624" "hsa:4193"  "hsa:64750" "hsa:7189"  "hsa:5156" </t>
  </si>
  <si>
    <t xml:space="preserve"> [8] "hsa:6011"  "hsa:408"   "hsa:409"   "hsa:7852"  "hsa:22905" "hsa:58513" "hsa:51100"</t>
  </si>
  <si>
    <t>[15] "hsa:5867"  "hsa:30845" "hsa:80223" "hsa:9230"  "hsa:9146"  "hsa:9525"  "hsa:51510"</t>
  </si>
  <si>
    <t xml:space="preserve">[22] "hsa:25978" "hsa:27243" "hsa:7046"  "hsa:4087"  "hsa:1213"  "hsa:1175"  "hsa:163"  </t>
  </si>
  <si>
    <t>[29] "hsa:30846" "hsa:6714"  "hsa:857"   "hsa:858"   "hsa:387"   "hsa:3561"  "hsa:11311"</t>
  </si>
  <si>
    <t xml:space="preserve"> [1] "hsa:1131"  "hsa:154"   "hsa:3362"  "hsa:3363"  "hsa:108"   "hsa:113"   "hsa:5566" </t>
  </si>
  <si>
    <t xml:space="preserve"> [8] "hsa:5567"  "hsa:488"   "hsa:489"   "hsa:2066"  "hsa:2260"  "hsa:2321"  "hsa:4915" </t>
  </si>
  <si>
    <t xml:space="preserve">[15] "hsa:5156"  "hsa:51806" "hsa:808"   "hsa:5256"  "hsa:5257"  "hsa:5530"  "hsa:5532" </t>
  </si>
  <si>
    <t>[22] "hsa:5534"  "hsa:3710"  "hsa:5331"  "hsa:7416"  "hsa:7417"  "hsa:7419"  "hsa:10105"</t>
  </si>
  <si>
    <t xml:space="preserve">[29] "hsa:293"   "hsa:493"   "hsa:146"   "hsa:148"   "hsa:1909"  "hsa:1910"  "hsa:2915" </t>
  </si>
  <si>
    <t xml:space="preserve">[36] "hsa:2925"  "hsa:3973"  "hsa:553"   "hsa:5724"  "hsa:624"   "hsa:6865"  "hsa:6870" </t>
  </si>
  <si>
    <t>[43] "hsa:7201"  "hsa:7852"  "hsa:2767"  "hsa:2185"  "hsa:8536"  "hsa:80228" "hsa:93129"</t>
  </si>
  <si>
    <t xml:space="preserve">[50] "hsa:2905"  "hsa:5025"  "hsa:5026"  "hsa:5027"  "hsa:6786"  "hsa:53373" "hsa:2247" </t>
  </si>
  <si>
    <t>[57] "hsa:2252"  "hsa:2254"  "hsa:2668"  "hsa:5154"  "hsa:80310" "hsa:8074"</t>
  </si>
  <si>
    <t xml:space="preserve">  [1] "hsa:1942"  "hsa:1946"  "hsa:2247"  "hsa:2252"  "hsa:2254"  "hsa:285"   "hsa:374"  </t>
  </si>
  <si>
    <t xml:space="preserve">  [8] "hsa:4908"  "hsa:51378" "hsa:5154"  "hsa:80310" "hsa:8074"  "hsa:1436"  "hsa:2066" </t>
  </si>
  <si>
    <t xml:space="preserve"> [15] "hsa:2260"  "hsa:2321"  "hsa:2322"  "hsa:4915"  "hsa:5156"  "hsa:2885"  "hsa:6655" </t>
  </si>
  <si>
    <t xml:space="preserve"> [22] "hsa:3265"  "hsa:4893"  "hsa:5605"  "hsa:5595"  "hsa:6198"  "hsa:6199"  "hsa:1975" </t>
  </si>
  <si>
    <t xml:space="preserve"> [29] "hsa:6009"  "hsa:64223" "hsa:5290"  "hsa:5293"  "hsa:8503"  "hsa:5879"  "hsa:6850" </t>
  </si>
  <si>
    <t xml:space="preserve"> [36] "hsa:1443"  "hsa:3441"  "hsa:3444"  "hsa:3447"  "hsa:3455"  "hsa:3561"  "hsa:9180" </t>
  </si>
  <si>
    <t xml:space="preserve"> [43] "hsa:1280"  "hsa:1282"  "hsa:1285"  "hsa:1291"  "hsa:1293"  "hsa:3908"  "hsa:3909" </t>
  </si>
  <si>
    <t xml:space="preserve"> [50] "hsa:3914"  "hsa:3915"  "hsa:63923" "hsa:7057"  "hsa:7058"  "hsa:7148"  "hsa:7450" </t>
  </si>
  <si>
    <t xml:space="preserve"> [57] "hsa:3674"  "hsa:3675"  "hsa:3676"  "hsa:3678"  "hsa:3685"  "hsa:8516"  "hsa:3688" </t>
  </si>
  <si>
    <t xml:space="preserve"> [64] "hsa:3690"  "hsa:5170"  "hsa:5585"  "hsa:5586"  "hsa:10110" "hsa:2782"  "hsa:2783" </t>
  </si>
  <si>
    <t xml:space="preserve"> [71] "hsa:2784"  "hsa:2785"  "hsa:55970" "hsa:10161" "hsa:207"   "hsa:208"   "hsa:7184" </t>
  </si>
  <si>
    <t xml:space="preserve"> [78] "hsa:11140" "hsa:1385"  "hsa:1386"  "hsa:468"   "hsa:9586"  "hsa:8517"  "hsa:4193" </t>
  </si>
  <si>
    <t xml:space="preserve"> [85] "hsa:1026"  "hsa:2309"  "hsa:572"   "hsa:2997"  "hsa:4609"  "hsa:595"   "hsa:1017" </t>
  </si>
  <si>
    <t xml:space="preserve"> [92] "hsa:896"   "hsa:5934"  "hsa:5105"  "hsa:5106"  "hsa:92579" "hsa:596"   "hsa:4170" </t>
  </si>
  <si>
    <t xml:space="preserve"> [99] "hsa:5970"  "hsa:10971" "hsa:7529"  "hsa:7531"  "hsa:7534"  "hsa:9470"  "hsa:5523" </t>
  </si>
  <si>
    <t>[106] "hsa:5525"  "hsa:5526"  "hsa:5527"  "hsa:5528"  "hsa:4515"</t>
  </si>
  <si>
    <t xml:space="preserve"> [1] "hsa:92579" "hsa:2821"  "hsa:5236"  "hsa:5211"  "hsa:5214"  "hsa:229"   "hsa:230"  </t>
  </si>
  <si>
    <t xml:space="preserve"> [8] "hsa:7167"  "hsa:2597"  "hsa:5230"  "hsa:5232"  "hsa:5223"  "hsa:669"   "hsa:2023" </t>
  </si>
  <si>
    <t xml:space="preserve">[15] "hsa:2026"  "hsa:219"   "hsa:224"   "hsa:501"   "hsa:125"   "hsa:221"   "hsa:5313" </t>
  </si>
  <si>
    <t>[22] "hsa:3939"  "hsa:5105"  "hsa:5106"  "hsa:83440"</t>
  </si>
  <si>
    <t xml:space="preserve"> [1] "hsa:1132"  "hsa:146"   "hsa:154"   "hsa:1813"  "hsa:1814"  "hsa:11255" "hsa:59340"</t>
  </si>
  <si>
    <t xml:space="preserve"> [8] "hsa:9038"  "hsa:2357"  "hsa:2359"  "hsa:1511"  "hsa:2147"  "hsa:3001"  "hsa:5340" </t>
  </si>
  <si>
    <t xml:space="preserve">[15] "hsa:5645"  "hsa:2151"  "hsa:3972"  "hsa:3973"  "hsa:134"   "hsa:136"   "hsa:140"  </t>
  </si>
  <si>
    <t xml:space="preserve">[22] "hsa:5032"  "hsa:53829" "hsa:4543"  "hsa:53637" "hsa:1241"  "hsa:57105" "hsa:2916" </t>
  </si>
  <si>
    <t xml:space="preserve">[29] "hsa:9568"  "hsa:2905"  "hsa:2555"  "hsa:2559"  "hsa:5025"  "hsa:5026"  "hsa:5027" </t>
  </si>
  <si>
    <t xml:space="preserve">[36] "hsa:2893"  "hsa:2897"  "hsa:2908"  "hsa:1442"  "hsa:1443"  "hsa:2688"  "hsa:7067" </t>
  </si>
  <si>
    <t xml:space="preserve">[43] "hsa:7068"  "hsa:3952"  "hsa:1136"  "hsa:3354"  "hsa:3362"  "hsa:185"   "hsa:2925" </t>
  </si>
  <si>
    <t xml:space="preserve">[50] "hsa:4828"  "hsa:3827"  "hsa:624"   "hsa:719"   "hsa:1907"  "hsa:1909"  "hsa:1910" </t>
  </si>
  <si>
    <t xml:space="preserve">[57] "hsa:4158"  "hsa:4159"  "hsa:4295"  "hsa:4886"  "hsa:4987"  "hsa:3060"  "hsa:6863" </t>
  </si>
  <si>
    <t xml:space="preserve">[64] "hsa:5367"  "hsa:2797"  "hsa:7200"  "hsa:51289" "hsa:10203" "hsa:133"   "hsa:7349" </t>
  </si>
  <si>
    <t>[71] "hsa:1394"  "hsa:2740"  "hsa:5745"  "hsa:7432"  "hsa:7433"</t>
  </si>
  <si>
    <t xml:space="preserve"> [1] "hsa:136"   "hsa:154"   "hsa:3362"  "hsa:108"   "hsa:113"   "hsa:5566"  "hsa:5568" </t>
  </si>
  <si>
    <t xml:space="preserve"> [8] "hsa:487"   "hsa:489"   "hsa:2066"  "hsa:2260"  "hsa:2263"  "hsa:4233"  "hsa:4915" </t>
  </si>
  <si>
    <t xml:space="preserve">[15] "hsa:5156"  "hsa:5335"  "hsa:51806" "hsa:805"   "hsa:808"   "hsa:91860" "hsa:5257" </t>
  </si>
  <si>
    <t xml:space="preserve">[22] "hsa:5530"  "hsa:5532"  "hsa:5534"  "hsa:3710"  "hsa:5330"  "hsa:5331"  "hsa:5332" </t>
  </si>
  <si>
    <t xml:space="preserve">[29] "hsa:952"   "hsa:7416"  "hsa:7417"  "hsa:7419"  "hsa:146"   "hsa:185"   "hsa:1909" </t>
  </si>
  <si>
    <t xml:space="preserve">[36] "hsa:1910"  "hsa:2925"  "hsa:3973"  "hsa:57105" "hsa:624"   "hsa:7852"  "hsa:2767" </t>
  </si>
  <si>
    <t xml:space="preserve">[43] "hsa:2776"  "hsa:9630"  "hsa:2185"  "hsa:3706"  "hsa:3707"  "hsa:5136"  "hsa:814"  </t>
  </si>
  <si>
    <t xml:space="preserve">[50] "hsa:816"   "hsa:818"   "hsa:8536"  "hsa:80228" "hsa:2905"  "hsa:5025"  "hsa:5026" </t>
  </si>
  <si>
    <t xml:space="preserve">[57] "hsa:5027"  "hsa:6786"  "hsa:53373" "hsa:57192" "hsa:2247"  "hsa:2252"  "hsa:2254" </t>
  </si>
  <si>
    <t>[64] "hsa:2668"  "hsa:80310" "hsa:8074"</t>
  </si>
  <si>
    <t xml:space="preserve"> [1] "hsa:1131"  "hsa:1132"  "hsa:146"   "hsa:154"   "hsa:3269"  "hsa:9038"  "hsa:2357" </t>
  </si>
  <si>
    <t xml:space="preserve"> [8] "hsa:2147"  "hsa:5340"  "hsa:5645"  "hsa:3973"  "hsa:5734"  "hsa:134"   "hsa:136"  </t>
  </si>
  <si>
    <t xml:space="preserve">[15] "hsa:140"   "hsa:5032"  "hsa:53829" "hsa:4543"  "hsa:53637" "hsa:2914"  "hsa:2915" </t>
  </si>
  <si>
    <t xml:space="preserve">[22] "hsa:2916"  "hsa:2558"  "hsa:2559"  "hsa:2567"  "hsa:55879" "hsa:5027"  "hsa:2897" </t>
  </si>
  <si>
    <t xml:space="preserve">[29] "hsa:2742"  "hsa:8001"  "hsa:7442"  "hsa:706"   "hsa:1442"  "hsa:2688"  "hsa:2690" </t>
  </si>
  <si>
    <t xml:space="preserve">[36] "hsa:7067"  "hsa:5618"  "hsa:55584" "hsa:8973"  "hsa:3354"  "hsa:3356"  "hsa:2925" </t>
  </si>
  <si>
    <t xml:space="preserve">[43] "hsa:680"   "hsa:4828"  "hsa:3827"  "hsa:624"   "hsa:885"   "hsa:1906"  "hsa:1907" </t>
  </si>
  <si>
    <t xml:space="preserve">[50] "hsa:1909"  "hsa:1910"  "hsa:4159"  "hsa:10874" "hsa:4886"  "hsa:23620" "hsa:4987" </t>
  </si>
  <si>
    <t xml:space="preserve">[57] "hsa:4988"  "hsa:6865"  "hsa:6866"  "hsa:6870"  "hsa:552"   "hsa:554"   "hsa:7200" </t>
  </si>
  <si>
    <t xml:space="preserve">[64] "hsa:7201"  "hsa:9170"  "hsa:10022" "hsa:51289" "hsa:10203" "hsa:133"   "hsa:3375" </t>
  </si>
  <si>
    <t xml:space="preserve">[71] "hsa:796"   "hsa:797"   "hsa:1394"  "hsa:2740"  "hsa:2692"  "hsa:5745"  "hsa:116"  </t>
  </si>
  <si>
    <t>[78] "hsa:7433"</t>
  </si>
  <si>
    <t xml:space="preserve"> [1] "YWHAH"  "YWHAB"  "XPO1"   "SFN"    "RAN"    "RALB"   "RALA"   "MAPK9"  "FOXO3" </t>
  </si>
  <si>
    <t>[10] "USP7"   "CREBBP" "CTNNB1" "ZFAND5" "RBL2"   "CCNB1"  "G6PC"   "AKT1"</t>
  </si>
  <si>
    <t xml:space="preserve"> [1] "hsa:1131"  "hsa:136"   "hsa:154"   "hsa:2778"  "hsa:108"   "hsa:113"   "hsa:5567" </t>
  </si>
  <si>
    <t xml:space="preserve"> [8] "hsa:5568"  "hsa:488"   "hsa:489"   "hsa:1956"  "hsa:2066"  "hsa:2260"  "hsa:2261" </t>
  </si>
  <si>
    <t xml:space="preserve">[15] "hsa:2263"  "hsa:2321"  "hsa:4233"  "hsa:51806" "hsa:805"   "hsa:5256"  "hsa:5530" </t>
  </si>
  <si>
    <t xml:space="preserve">[22] "hsa:5532"  "hsa:5533"  "hsa:5534"  "hsa:3710"  "hsa:5331"  "hsa:5332"  "hsa:952"  </t>
  </si>
  <si>
    <t xml:space="preserve">[29] "hsa:6261"  "hsa:6546"  "hsa:7416"  "hsa:7419"  "hsa:10105" "hsa:293"   "hsa:146"  </t>
  </si>
  <si>
    <t xml:space="preserve">[36] "hsa:1909"  "hsa:1910"  "hsa:2915"  "hsa:2925"  "hsa:3269"  "hsa:3356"  "hsa:3973" </t>
  </si>
  <si>
    <t xml:space="preserve">[43] "hsa:552"   "hsa:624"   "hsa:6865"  "hsa:6870"  "hsa:7201"  "hsa:2767"  "hsa:9630" </t>
  </si>
  <si>
    <t xml:space="preserve">[50] "hsa:2185"  "hsa:3706"  "hsa:3707"  "hsa:5136"  "hsa:5137"  "hsa:816"   "hsa:818"  </t>
  </si>
  <si>
    <t xml:space="preserve">[57] "hsa:80228" "hsa:776"   "hsa:5027"  "hsa:6786"  "hsa:57192" "hsa:1950"  "hsa:2249" </t>
  </si>
  <si>
    <t xml:space="preserve">[64] "hsa:2252"  "hsa:2254"  "hsa:2668"  "hsa:4485"  "hsa:7422"  "hsa:7423" </t>
  </si>
  <si>
    <t xml:space="preserve"> [1] "MTA1"   "EBAG9"  "POU4F1" "TFF1"   "MPG"    "SFI1"   "MYC"    "DSCAM"  "CTSD"  </t>
  </si>
  <si>
    <t xml:space="preserve">[10] "CD82"   "C3"     "ABCA3"  "SET"    "SAFB" </t>
  </si>
  <si>
    <t xml:space="preserve"> [1] "hsa:27330" "hsa:6195"  "hsa:5499"  "hsa:5500"  "hsa:5501"  "hsa:5507"  "hsa:5509" </t>
  </si>
  <si>
    <t xml:space="preserve"> [8] "hsa:2997"  "hsa:5290"  "hsa:5293"  "hsa:8503"  "hsa:5781"  "hsa:6198"  "hsa:6199" </t>
  </si>
  <si>
    <t xml:space="preserve">[15] "hsa:2932"  "hsa:6774"  "hsa:7124"  "hsa:7132"  "hsa:5601"  "hsa:4792"  "hsa:4790" </t>
  </si>
  <si>
    <t xml:space="preserve">[22] "hsa:5970"  "hsa:208"   "hsa:51422" "hsa:5571"  "hsa:32"    "hsa:1375"  "hsa:5580" </t>
  </si>
  <si>
    <t xml:space="preserve">[29] "hsa:8660"  "hsa:5834"  "hsa:5836"  "hsa:10062" "hsa:7376"  "hsa:22877" "hsa:6945" </t>
  </si>
  <si>
    <t>[36] "hsa:5581"  "hsa:10891" "hsa:5105"  "hsa:5106"  "hsa:2538"  "hsa:92579" "hsa:9586"</t>
  </si>
  <si>
    <t xml:space="preserve"> [1] "hsa:146"   "hsa:148"   "hsa:154"   "hsa:1813"  "hsa:1814"  "hsa:11255" "hsa:3269" </t>
  </si>
  <si>
    <t xml:space="preserve"> [8] "hsa:2357"  "hsa:1511"  "hsa:2147"  "hsa:3001"  "hsa:5340"  "hsa:5645"  "hsa:2151" </t>
  </si>
  <si>
    <t xml:space="preserve">[15] "hsa:5729"  "hsa:5739"  "hsa:6915"  "hsa:134"   "hsa:136"   "hsa:140"   "hsa:5031" </t>
  </si>
  <si>
    <t xml:space="preserve">[22] "hsa:53829" "hsa:4543"  "hsa:53637" "hsa:57105" "hsa:2914"  "hsa:2916"  "hsa:2905" </t>
  </si>
  <si>
    <t xml:space="preserve">[29] "hsa:2558"  "hsa:2567"  "hsa:5025"  "hsa:5027"  "hsa:2893"  "hsa:2742"  "hsa:7442" </t>
  </si>
  <si>
    <t xml:space="preserve">[36] "hsa:2908"  "hsa:1442"  "hsa:2688"  "hsa:7067"  "hsa:1136"  "hsa:8973"  "hsa:3354" </t>
  </si>
  <si>
    <t xml:space="preserve">[43] "hsa:3356"  "hsa:3363"  "hsa:185"   "hsa:2925"  "hsa:680"   "hsa:4828"  "hsa:3827" </t>
  </si>
  <si>
    <t>[50] "hsa:885"   "hsa:1906"  "hsa:1907"  "hsa:1909"  "hsa:1910"  "hsa:4158"  "hsa:23620"</t>
  </si>
  <si>
    <t xml:space="preserve">[57] "hsa:4988"  "hsa:3060"  "hsa:6863"  "hsa:6865"  "hsa:6870"  "hsa:552"   "hsa:5724" </t>
  </si>
  <si>
    <t xml:space="preserve">[64] "hsa:7201"  "hsa:10022" "hsa:51289" "hsa:10203" "hsa:133"   "hsa:796"   "hsa:797"  </t>
  </si>
  <si>
    <t>[71] "hsa:2692"  "hsa:5745"  "hsa:116"   "hsa:117"   "hsa:7432"</t>
  </si>
  <si>
    <t xml:space="preserve"> [1] "hsa:1131"  "hsa:1132"  "hsa:148"   "hsa:154"   "hsa:1814"  "hsa:11255" "hsa:59340"</t>
  </si>
  <si>
    <t xml:space="preserve"> [8] "hsa:2357"  "hsa:2359"  "hsa:2147"  "hsa:3001"  "hsa:5340"  "hsa:2151"  "hsa:3972" </t>
  </si>
  <si>
    <t xml:space="preserve">[15] "hsa:3973"  "hsa:5729"  "hsa:5733"  "hsa:5739"  "hsa:6915"  "hsa:134"   "hsa:136"  </t>
  </si>
  <si>
    <t xml:space="preserve">[22] "hsa:140"   "hsa:10161" "hsa:53637" "hsa:57105" "hsa:2915"  "hsa:2917"  "hsa:9568" </t>
  </si>
  <si>
    <t xml:space="preserve">[29] "hsa:2559"  "hsa:2567"  "hsa:2570"  "hsa:55879" "hsa:5025"  "hsa:5027"  "hsa:2742" </t>
  </si>
  <si>
    <t xml:space="preserve">[36] "hsa:7442"  "hsa:2908"  "hsa:1442"  "hsa:1443"  "hsa:7067"  "hsa:3952"  "hsa:1136" </t>
  </si>
  <si>
    <t xml:space="preserve">[43] "hsa:8973"  "hsa:3356"  "hsa:185"   "hsa:2925"  "hsa:680"   "hsa:4828"  "hsa:3827" </t>
  </si>
  <si>
    <t xml:space="preserve">[50] "hsa:624"   "hsa:719"   "hsa:885"   "hsa:1906"  "hsa:1907"  "hsa:1909"  "hsa:4158" </t>
  </si>
  <si>
    <t xml:space="preserve">[57] "hsa:4159"  "hsa:10874" "hsa:4886"  "hsa:23620" "hsa:4987"  "hsa:3060"  "hsa:6863" </t>
  </si>
  <si>
    <t xml:space="preserve">[64] "hsa:6865"  "hsa:6866"  "hsa:552"   "hsa:553"   "hsa:554"   "hsa:5724"  "hsa:2797" </t>
  </si>
  <si>
    <t xml:space="preserve">[71] "hsa:7200"  "hsa:9170"  "hsa:10022" "hsa:796"   "hsa:2740"  "hsa:2692"  "hsa:116"  </t>
  </si>
  <si>
    <t xml:space="preserve">[78] "hsa:7432" </t>
  </si>
  <si>
    <t xml:space="preserve">  [1] "hsa:3716"   "hsa:7297"   "hsa:4792"   "hsa:9641"   "hsa:3661"   "hsa:3665"  </t>
  </si>
  <si>
    <t xml:space="preserve">  [7] "hsa:5610"   "hsa:1965"   "hsa:6772"   "hsa:3678"   "hsa:3690"   "hsa:6850"  </t>
  </si>
  <si>
    <t xml:space="preserve"> [13] "hsa:7097"   "hsa:7098"   "hsa:148022" "hsa:10454"  "hsa:6885"   "hsa:6891"  </t>
  </si>
  <si>
    <t xml:space="preserve"> [19] "hsa:6892"   "hsa:811"    "hsa:3133"   "hsa:3134"   "hsa:3135"   "hsa:567"   </t>
  </si>
  <si>
    <t xml:space="preserve"> [25] "hsa:972"    "hsa:3115"   "hsa:3117"   "hsa:3119"   "hsa:3122"   "hsa:3123"  </t>
  </si>
  <si>
    <t xml:space="preserve"> [31] "hsa:3126"   "hsa:6732"   "hsa:6426"   "hsa:6428"   "hsa:6429"   "hsa:3441"  </t>
  </si>
  <si>
    <t xml:space="preserve"> [37] "hsa:5293"   "hsa:8503"   "hsa:207"    "hsa:208"    "hsa:1978"   "hsa:7124"  </t>
  </si>
  <si>
    <t xml:space="preserve"> [43] "hsa:8717"   "hsa:841"    "hsa:836"    "hsa:581"    "hsa:578"    "hsa:54205" </t>
  </si>
  <si>
    <t xml:space="preserve"> [49] "hsa:596"    "hsa:598"    "hsa:5970"   "hsa:329"    "hsa:330"    "hsa:3553"  </t>
  </si>
  <si>
    <t xml:space="preserve"> [55] "hsa:6352"   "hsa:3592"   "hsa:10793"  "hsa:10794"  "hsa:10795"  "hsa:113835"</t>
  </si>
  <si>
    <t xml:space="preserve"> [61] "hsa:126070" "hsa:171392" "hsa:22835"  "hsa:22869"  "hsa:51427"  "hsa:54811" </t>
  </si>
  <si>
    <t xml:space="preserve"> [67] "hsa:55769"  "hsa:56242"  "hsa:57209"  "hsa:57343"  "hsa:57711"  "hsa:730051"</t>
  </si>
  <si>
    <t xml:space="preserve"> [73] "hsa:7551"   "hsa:7553"   "hsa:7559"   "hsa:7637"   "hsa:7639"   "hsa:7711"  </t>
  </si>
  <si>
    <t xml:space="preserve"> [79] "hsa:7733"   "hsa:7748"   "hsa:7752"   "hsa:7755"   "hsa:7769"   "hsa:79088" </t>
  </si>
  <si>
    <t xml:space="preserve"> [85] "hsa:79724"  "hsa:79744"  "hsa:79862"  "hsa:80095"  "hsa:81931"  "hsa:8427"  </t>
  </si>
  <si>
    <t xml:space="preserve"> [91] "hsa:84436"  "hsa:84914"  "hsa:90233"  "hsa:90333"  "hsa:90338"  "hsa:92595" </t>
  </si>
  <si>
    <t xml:space="preserve"> [97] "hsa:9534"   "hsa:9831"   "hsa:684"    "hsa:4938"   "hsa:4940"   "hsa:10379" </t>
  </si>
  <si>
    <t>[103] "hsa:5199"   "hsa:5499"   "hsa:5500"   "hsa:6041"   "hsa:8740"</t>
  </si>
  <si>
    <t>Classification accuracy and predicted risk-active pathways and genes of COMBINER (10 experiments) for kidney cancer dataset</t>
  </si>
  <si>
    <t>Classification accuracy and predicted risk-active pathways and genes of PAC (10 experiments) for kidney cancer dataset</t>
  </si>
  <si>
    <t>Classification accuracy and predicted risk-active pathways and genes of PLAGE (10 experiments) for kidney cancer dataset</t>
  </si>
  <si>
    <t>Classification accuracy and predicted risk-active pathways and genes of GSVA (10 experiments) for kidney cancer dataset</t>
  </si>
  <si>
    <t>Classification accuracy and predicted risk-active pathways and genes of DRW (10 experiments) for kidney cancer dataset</t>
  </si>
  <si>
    <t>Classification accuracy and predicted risk-active pathways and genes of sDRW (10 experiments) for kidney cancer dataset</t>
  </si>
  <si>
    <t>Classification accuracy and predicted risk-active pathways and genes of e-DRW (10 experiments) for kidney cancer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Lucida Console"/>
      <family val="3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right" vertical="center"/>
    </xf>
    <xf numFmtId="0" fontId="1" fillId="0" borderId="0" xfId="0" quotePrefix="1" applyFont="1" applyAlignment="1">
      <alignment horizontal="center" vertical="center"/>
    </xf>
    <xf numFmtId="0" fontId="1" fillId="0" borderId="0" xfId="0" quotePrefix="1" applyFont="1" applyAlignment="1">
      <alignment horizontal="left" vertical="center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77"/>
  <sheetViews>
    <sheetView tabSelected="1" workbookViewId="0">
      <selection activeCell="C2" sqref="C2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196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15</v>
      </c>
      <c r="C4" s="2" t="s">
        <v>16</v>
      </c>
      <c r="D4" s="3">
        <v>0.77173910000000001</v>
      </c>
      <c r="G4" s="2"/>
      <c r="H4" s="7"/>
      <c r="N4" s="2"/>
      <c r="O4" s="7"/>
      <c r="Q4" s="4"/>
    </row>
    <row r="5" spans="1:18" x14ac:dyDescent="0.2">
      <c r="C5" s="2" t="s">
        <v>18</v>
      </c>
      <c r="G5" s="2"/>
      <c r="H5" s="7"/>
      <c r="N5" s="2"/>
      <c r="O5" s="7"/>
      <c r="Q5" s="4"/>
    </row>
    <row r="6" spans="1:18" x14ac:dyDescent="0.2">
      <c r="A6" s="1">
        <v>2</v>
      </c>
      <c r="B6" s="2" t="s">
        <v>19</v>
      </c>
      <c r="C6" s="2" t="s">
        <v>21</v>
      </c>
      <c r="D6" s="3">
        <v>0.82608700000000002</v>
      </c>
      <c r="G6" s="2"/>
      <c r="H6" s="7"/>
      <c r="N6" s="2"/>
      <c r="O6" s="7"/>
      <c r="Q6" s="4"/>
      <c r="R6" s="4"/>
    </row>
    <row r="7" spans="1:18" x14ac:dyDescent="0.2">
      <c r="C7" s="2" t="s">
        <v>22</v>
      </c>
      <c r="G7" s="2"/>
      <c r="H7" s="7"/>
      <c r="N7" s="2"/>
      <c r="O7" s="7"/>
      <c r="Q7" s="4"/>
    </row>
    <row r="8" spans="1:18" x14ac:dyDescent="0.2">
      <c r="A8" s="1">
        <v>3</v>
      </c>
      <c r="B8" s="2" t="s">
        <v>17</v>
      </c>
      <c r="C8" s="2" t="s">
        <v>24</v>
      </c>
      <c r="D8" s="3">
        <v>0.89130430000000005</v>
      </c>
      <c r="G8" s="2"/>
      <c r="H8" s="7"/>
      <c r="N8" s="2"/>
      <c r="O8" s="7"/>
      <c r="Q8" s="4"/>
    </row>
    <row r="9" spans="1:18" x14ac:dyDescent="0.2">
      <c r="C9" s="2" t="s">
        <v>26</v>
      </c>
      <c r="G9" s="2"/>
      <c r="H9" s="7"/>
      <c r="N9" s="2"/>
      <c r="O9" s="7"/>
      <c r="Q9" s="4"/>
    </row>
    <row r="10" spans="1:18" x14ac:dyDescent="0.2">
      <c r="C10" s="2" t="s">
        <v>28</v>
      </c>
      <c r="G10" s="2"/>
      <c r="H10" s="7"/>
      <c r="N10" s="2"/>
      <c r="O10" s="7"/>
      <c r="Q10" s="4"/>
    </row>
    <row r="11" spans="1:18" x14ac:dyDescent="0.2">
      <c r="A11" s="1">
        <v>4</v>
      </c>
      <c r="B11" s="2" t="s">
        <v>23</v>
      </c>
      <c r="C11" s="2" t="s">
        <v>30</v>
      </c>
      <c r="D11" s="3">
        <v>0.70652170000000003</v>
      </c>
      <c r="G11" s="2"/>
      <c r="H11" s="7"/>
      <c r="N11" s="2"/>
      <c r="O11" s="7"/>
      <c r="Q11" s="4"/>
    </row>
    <row r="12" spans="1:18" x14ac:dyDescent="0.2">
      <c r="C12" s="2" t="s">
        <v>31</v>
      </c>
      <c r="G12" s="2"/>
      <c r="H12" s="7"/>
      <c r="N12" s="2"/>
      <c r="O12" s="7"/>
      <c r="Q12" s="4"/>
    </row>
    <row r="13" spans="1:18" x14ac:dyDescent="0.2">
      <c r="C13" s="2" t="s">
        <v>33</v>
      </c>
      <c r="G13" s="2"/>
      <c r="H13" s="7"/>
      <c r="N13" s="2"/>
      <c r="O13" s="7"/>
      <c r="Q13" s="4"/>
    </row>
    <row r="14" spans="1:18" x14ac:dyDescent="0.2">
      <c r="A14" s="1">
        <v>5</v>
      </c>
      <c r="B14" s="2" t="s">
        <v>20</v>
      </c>
      <c r="C14" s="2" t="s">
        <v>35</v>
      </c>
      <c r="D14" s="3">
        <v>0.94565220000000005</v>
      </c>
      <c r="G14" s="2"/>
      <c r="N14" s="2"/>
      <c r="Q14" s="4"/>
    </row>
    <row r="15" spans="1:18" x14ac:dyDescent="0.2">
      <c r="C15" s="2" t="s">
        <v>37</v>
      </c>
      <c r="G15" s="2"/>
      <c r="K15" s="7"/>
      <c r="N15" s="2"/>
      <c r="Q15" s="4"/>
    </row>
    <row r="16" spans="1:18" x14ac:dyDescent="0.2">
      <c r="B16" s="2" t="s">
        <v>27</v>
      </c>
      <c r="C16" s="2" t="s">
        <v>39</v>
      </c>
      <c r="G16" s="2"/>
      <c r="K16" s="7"/>
      <c r="N16" s="2"/>
      <c r="Q16" s="4"/>
    </row>
    <row r="17" spans="2:17" x14ac:dyDescent="0.2">
      <c r="C17" s="2" t="s">
        <v>41</v>
      </c>
      <c r="G17" s="2"/>
      <c r="K17" s="7"/>
      <c r="N17" s="2"/>
      <c r="Q17" s="4"/>
    </row>
    <row r="18" spans="2:17" x14ac:dyDescent="0.2">
      <c r="C18" s="2" t="s">
        <v>42</v>
      </c>
      <c r="G18" s="2"/>
      <c r="N18" s="2"/>
      <c r="Q18" s="4"/>
    </row>
    <row r="19" spans="2:17" x14ac:dyDescent="0.2">
      <c r="B19" s="2" t="s">
        <v>29</v>
      </c>
      <c r="C19" s="2" t="s">
        <v>44</v>
      </c>
      <c r="G19" s="2"/>
      <c r="N19" s="2"/>
      <c r="Q19" s="4"/>
    </row>
    <row r="20" spans="2:17" x14ac:dyDescent="0.2">
      <c r="C20" s="2" t="s">
        <v>46</v>
      </c>
      <c r="G20" s="2"/>
      <c r="N20" s="2"/>
      <c r="Q20" s="4"/>
    </row>
    <row r="21" spans="2:17" x14ac:dyDescent="0.2">
      <c r="C21" s="2" t="s">
        <v>48</v>
      </c>
      <c r="G21" s="2"/>
      <c r="N21" s="2"/>
      <c r="Q21" s="4"/>
    </row>
    <row r="22" spans="2:17" x14ac:dyDescent="0.2">
      <c r="C22" s="2" t="s">
        <v>50</v>
      </c>
      <c r="Q22" s="4"/>
    </row>
    <row r="23" spans="2:17" x14ac:dyDescent="0.2">
      <c r="C23" s="2" t="s">
        <v>51</v>
      </c>
      <c r="Q23" s="4"/>
    </row>
    <row r="24" spans="2:17" x14ac:dyDescent="0.2">
      <c r="C24" s="2" t="s">
        <v>52</v>
      </c>
      <c r="Q24" s="4"/>
    </row>
    <row r="25" spans="2:17" x14ac:dyDescent="0.2">
      <c r="C25" s="2" t="s">
        <v>53</v>
      </c>
      <c r="Q25" s="4"/>
    </row>
    <row r="26" spans="2:17" x14ac:dyDescent="0.2">
      <c r="C26" s="2" t="s">
        <v>54</v>
      </c>
      <c r="Q26" s="4"/>
    </row>
    <row r="27" spans="2:17" x14ac:dyDescent="0.2">
      <c r="C27" s="2" t="s">
        <v>55</v>
      </c>
      <c r="Q27" s="4"/>
    </row>
    <row r="28" spans="2:17" x14ac:dyDescent="0.2">
      <c r="C28" s="2" t="s">
        <v>56</v>
      </c>
      <c r="Q28" s="4"/>
    </row>
    <row r="29" spans="2:17" x14ac:dyDescent="0.2">
      <c r="C29" s="2" t="s">
        <v>57</v>
      </c>
      <c r="Q29" s="4"/>
    </row>
    <row r="30" spans="2:17" x14ac:dyDescent="0.2">
      <c r="B30" s="2" t="s">
        <v>25</v>
      </c>
      <c r="C30" s="2" t="s">
        <v>58</v>
      </c>
      <c r="Q30" s="4"/>
    </row>
    <row r="31" spans="2:17" x14ac:dyDescent="0.2">
      <c r="C31" s="2" t="s">
        <v>59</v>
      </c>
      <c r="Q31" s="4"/>
    </row>
    <row r="32" spans="2:17" x14ac:dyDescent="0.2">
      <c r="C32" s="2" t="s">
        <v>60</v>
      </c>
      <c r="Q32" s="4"/>
    </row>
    <row r="33" spans="1:17" x14ac:dyDescent="0.2">
      <c r="C33" s="2" t="s">
        <v>61</v>
      </c>
      <c r="Q33" s="4"/>
    </row>
    <row r="34" spans="1:17" x14ac:dyDescent="0.2">
      <c r="C34" s="2" t="s">
        <v>62</v>
      </c>
      <c r="Q34" s="4"/>
    </row>
    <row r="35" spans="1:17" x14ac:dyDescent="0.2">
      <c r="C35" s="2" t="s">
        <v>63</v>
      </c>
      <c r="Q35" s="4"/>
    </row>
    <row r="36" spans="1:17" x14ac:dyDescent="0.2">
      <c r="C36" s="2" t="s">
        <v>64</v>
      </c>
      <c r="Q36" s="4"/>
    </row>
    <row r="37" spans="1:17" x14ac:dyDescent="0.2">
      <c r="B37" s="2" t="s">
        <v>32</v>
      </c>
      <c r="C37" s="2" t="s">
        <v>65</v>
      </c>
      <c r="Q37" s="4"/>
    </row>
    <row r="38" spans="1:17" x14ac:dyDescent="0.2">
      <c r="C38" s="2" t="s">
        <v>66</v>
      </c>
      <c r="Q38" s="4"/>
    </row>
    <row r="39" spans="1:17" x14ac:dyDescent="0.2">
      <c r="A39" s="1">
        <v>6</v>
      </c>
      <c r="B39" s="2" t="s">
        <v>17</v>
      </c>
      <c r="C39" s="2" t="s">
        <v>67</v>
      </c>
      <c r="D39" s="3">
        <v>0.97826089999999999</v>
      </c>
      <c r="Q39" s="4"/>
    </row>
    <row r="40" spans="1:17" x14ac:dyDescent="0.2">
      <c r="C40" s="2" t="s">
        <v>68</v>
      </c>
      <c r="Q40" s="4"/>
    </row>
    <row r="41" spans="1:17" x14ac:dyDescent="0.2">
      <c r="C41" s="2" t="s">
        <v>69</v>
      </c>
      <c r="Q41" s="4"/>
    </row>
    <row r="42" spans="1:17" x14ac:dyDescent="0.2">
      <c r="B42" s="2" t="s">
        <v>34</v>
      </c>
      <c r="C42" s="2" t="s">
        <v>70</v>
      </c>
      <c r="Q42" s="4"/>
    </row>
    <row r="43" spans="1:17" x14ac:dyDescent="0.2">
      <c r="C43" s="2" t="s">
        <v>71</v>
      </c>
      <c r="Q43" s="4"/>
    </row>
    <row r="44" spans="1:17" x14ac:dyDescent="0.2">
      <c r="B44" s="2" t="s">
        <v>36</v>
      </c>
      <c r="C44" s="2" t="s">
        <v>72</v>
      </c>
      <c r="Q44" s="4"/>
    </row>
    <row r="45" spans="1:17" x14ac:dyDescent="0.2">
      <c r="C45" s="2" t="s">
        <v>73</v>
      </c>
      <c r="G45" s="2"/>
    </row>
    <row r="46" spans="1:17" x14ac:dyDescent="0.2">
      <c r="C46" s="2" t="s">
        <v>74</v>
      </c>
      <c r="G46" s="2"/>
    </row>
    <row r="47" spans="1:17" x14ac:dyDescent="0.2">
      <c r="C47" s="2" t="s">
        <v>75</v>
      </c>
      <c r="G47" s="2"/>
    </row>
    <row r="48" spans="1:17" x14ac:dyDescent="0.2">
      <c r="B48" s="2" t="s">
        <v>20</v>
      </c>
      <c r="C48" s="2" t="s">
        <v>76</v>
      </c>
      <c r="G48" s="2"/>
    </row>
    <row r="49" spans="2:7" x14ac:dyDescent="0.2">
      <c r="C49" s="2" t="s">
        <v>77</v>
      </c>
      <c r="G49" s="2"/>
    </row>
    <row r="50" spans="2:7" x14ac:dyDescent="0.2">
      <c r="C50" s="2" t="s">
        <v>78</v>
      </c>
      <c r="G50" s="2"/>
    </row>
    <row r="51" spans="2:7" x14ac:dyDescent="0.2">
      <c r="B51" s="2" t="s">
        <v>38</v>
      </c>
      <c r="C51" s="2" t="s">
        <v>79</v>
      </c>
    </row>
    <row r="52" spans="2:7" x14ac:dyDescent="0.2">
      <c r="C52" s="2" t="s">
        <v>80</v>
      </c>
      <c r="G52" s="2"/>
    </row>
    <row r="53" spans="2:7" x14ac:dyDescent="0.2">
      <c r="C53" s="2" t="s">
        <v>81</v>
      </c>
      <c r="G53" s="2"/>
    </row>
    <row r="54" spans="2:7" x14ac:dyDescent="0.2">
      <c r="C54" s="2" t="s">
        <v>82</v>
      </c>
      <c r="G54" s="2"/>
    </row>
    <row r="55" spans="2:7" x14ac:dyDescent="0.2">
      <c r="C55" s="2" t="s">
        <v>83</v>
      </c>
      <c r="G55" s="2"/>
    </row>
    <row r="56" spans="2:7" x14ac:dyDescent="0.2">
      <c r="C56" s="2" t="s">
        <v>84</v>
      </c>
      <c r="G56" s="2"/>
    </row>
    <row r="57" spans="2:7" x14ac:dyDescent="0.2">
      <c r="B57" s="2" t="s">
        <v>40</v>
      </c>
      <c r="C57" s="2" t="s">
        <v>85</v>
      </c>
      <c r="G57" s="2"/>
    </row>
    <row r="58" spans="2:7" x14ac:dyDescent="0.2">
      <c r="C58" s="2" t="s">
        <v>86</v>
      </c>
      <c r="G58" s="2"/>
    </row>
    <row r="59" spans="2:7" x14ac:dyDescent="0.2">
      <c r="B59" s="2" t="s">
        <v>25</v>
      </c>
      <c r="C59" s="2" t="s">
        <v>87</v>
      </c>
      <c r="G59" s="2"/>
    </row>
    <row r="60" spans="2:7" x14ac:dyDescent="0.2">
      <c r="C60" s="2" t="s">
        <v>88</v>
      </c>
      <c r="G60" s="2"/>
    </row>
    <row r="61" spans="2:7" x14ac:dyDescent="0.2">
      <c r="C61" s="2" t="s">
        <v>89</v>
      </c>
      <c r="G61" s="2"/>
    </row>
    <row r="62" spans="2:7" x14ac:dyDescent="0.2">
      <c r="C62" s="2" t="s">
        <v>90</v>
      </c>
      <c r="G62" s="2"/>
    </row>
    <row r="63" spans="2:7" x14ac:dyDescent="0.2">
      <c r="C63" s="2" t="s">
        <v>91</v>
      </c>
      <c r="G63" s="2"/>
    </row>
    <row r="64" spans="2:7" x14ac:dyDescent="0.2">
      <c r="C64" s="2" t="s">
        <v>92</v>
      </c>
      <c r="G64" s="2"/>
    </row>
    <row r="65" spans="1:7" x14ac:dyDescent="0.2">
      <c r="C65" s="2" t="s">
        <v>93</v>
      </c>
      <c r="G65" s="2"/>
    </row>
    <row r="66" spans="1:7" x14ac:dyDescent="0.2">
      <c r="C66" s="2" t="s">
        <v>94</v>
      </c>
      <c r="G66" s="2"/>
    </row>
    <row r="67" spans="1:7" x14ac:dyDescent="0.2">
      <c r="C67" s="2" t="s">
        <v>95</v>
      </c>
      <c r="G67" s="2"/>
    </row>
    <row r="68" spans="1:7" x14ac:dyDescent="0.2">
      <c r="A68" s="1">
        <v>7</v>
      </c>
      <c r="B68" s="2" t="s">
        <v>15</v>
      </c>
      <c r="C68" s="2" t="s">
        <v>96</v>
      </c>
      <c r="D68" s="3">
        <v>0.75</v>
      </c>
      <c r="G68" s="2"/>
    </row>
    <row r="69" spans="1:7" x14ac:dyDescent="0.2">
      <c r="C69" s="2" t="s">
        <v>97</v>
      </c>
      <c r="G69" s="2"/>
    </row>
    <row r="70" spans="1:7" x14ac:dyDescent="0.2">
      <c r="A70" s="1">
        <v>8</v>
      </c>
      <c r="B70" s="2" t="s">
        <v>20</v>
      </c>
      <c r="C70" s="2" t="s">
        <v>98</v>
      </c>
      <c r="D70" s="3">
        <v>0.73913039999999997</v>
      </c>
      <c r="G70" s="2"/>
    </row>
    <row r="71" spans="1:7" x14ac:dyDescent="0.2">
      <c r="A71" s="1">
        <v>9</v>
      </c>
      <c r="B71" s="2" t="s">
        <v>19</v>
      </c>
      <c r="C71" s="2" t="s">
        <v>99</v>
      </c>
      <c r="D71" s="3">
        <v>0.84782610000000003</v>
      </c>
      <c r="G71" s="2"/>
    </row>
    <row r="72" spans="1:7" x14ac:dyDescent="0.2">
      <c r="C72" s="2" t="s">
        <v>100</v>
      </c>
      <c r="G72" s="2"/>
    </row>
    <row r="73" spans="1:7" x14ac:dyDescent="0.2">
      <c r="A73" s="1">
        <v>10</v>
      </c>
      <c r="B73" s="2" t="s">
        <v>101</v>
      </c>
      <c r="C73" s="2" t="s">
        <v>102</v>
      </c>
      <c r="D73" s="3">
        <v>0.86956520000000004</v>
      </c>
      <c r="G73" s="2"/>
    </row>
    <row r="74" spans="1:7" x14ac:dyDescent="0.2">
      <c r="C74" s="2" t="s">
        <v>103</v>
      </c>
      <c r="G74" s="2"/>
    </row>
    <row r="75" spans="1:7" x14ac:dyDescent="0.2">
      <c r="B75" s="2" t="s">
        <v>17</v>
      </c>
      <c r="C75" s="2" t="s">
        <v>104</v>
      </c>
      <c r="G75" s="2"/>
    </row>
    <row r="76" spans="1:7" x14ac:dyDescent="0.2">
      <c r="C76" s="2" t="s">
        <v>105</v>
      </c>
    </row>
    <row r="77" spans="1:7" x14ac:dyDescent="0.2">
      <c r="C77" s="2" t="s">
        <v>106</v>
      </c>
    </row>
    <row r="78" spans="1:7" x14ac:dyDescent="0.2">
      <c r="B78" s="2" t="s">
        <v>43</v>
      </c>
      <c r="C78" s="2" t="s">
        <v>107</v>
      </c>
    </row>
    <row r="79" spans="1:7" x14ac:dyDescent="0.2">
      <c r="C79" s="2" t="s">
        <v>108</v>
      </c>
    </row>
    <row r="80" spans="1:7" x14ac:dyDescent="0.2">
      <c r="B80" s="2" t="s">
        <v>45</v>
      </c>
      <c r="C80" s="2" t="s">
        <v>109</v>
      </c>
      <c r="G80" s="2"/>
    </row>
    <row r="81" spans="2:7" x14ac:dyDescent="0.2">
      <c r="C81" s="2" t="s">
        <v>110</v>
      </c>
      <c r="G81" s="2"/>
    </row>
    <row r="82" spans="2:7" x14ac:dyDescent="0.2">
      <c r="C82" s="2" t="s">
        <v>111</v>
      </c>
      <c r="G82" s="2"/>
    </row>
    <row r="83" spans="2:7" x14ac:dyDescent="0.2">
      <c r="B83" s="2" t="s">
        <v>47</v>
      </c>
      <c r="C83" s="2" t="s">
        <v>112</v>
      </c>
      <c r="G83" s="2"/>
    </row>
    <row r="84" spans="2:7" x14ac:dyDescent="0.2">
      <c r="C84" s="2" t="s">
        <v>113</v>
      </c>
      <c r="G84" s="2"/>
    </row>
    <row r="85" spans="2:7" x14ac:dyDescent="0.2">
      <c r="B85" s="2" t="s">
        <v>49</v>
      </c>
      <c r="C85" s="2" t="s">
        <v>114</v>
      </c>
      <c r="G85" s="2"/>
    </row>
    <row r="86" spans="2:7" x14ac:dyDescent="0.2">
      <c r="C86" s="6" t="s">
        <v>3</v>
      </c>
      <c r="D86" s="3">
        <f>AVERAGE(D4:D85)</f>
        <v>0.83260869000000004</v>
      </c>
      <c r="G86" s="2"/>
    </row>
    <row r="87" spans="2:7" x14ac:dyDescent="0.2">
      <c r="G87" s="2"/>
    </row>
    <row r="88" spans="2:7" x14ac:dyDescent="0.2">
      <c r="G88" s="2"/>
    </row>
    <row r="89" spans="2:7" x14ac:dyDescent="0.2">
      <c r="G89" s="2"/>
    </row>
    <row r="90" spans="2:7" x14ac:dyDescent="0.2">
      <c r="G90" s="2"/>
    </row>
    <row r="91" spans="2:7" x14ac:dyDescent="0.2">
      <c r="G91" s="2"/>
    </row>
    <row r="92" spans="2:7" x14ac:dyDescent="0.2">
      <c r="G92" s="2"/>
    </row>
    <row r="93" spans="2:7" x14ac:dyDescent="0.2">
      <c r="G93" s="2"/>
    </row>
    <row r="94" spans="2:7" x14ac:dyDescent="0.2">
      <c r="G94" s="2"/>
    </row>
    <row r="95" spans="2:7" x14ac:dyDescent="0.2">
      <c r="G95" s="2"/>
    </row>
    <row r="96" spans="2:7" x14ac:dyDescent="0.2">
      <c r="G96" s="2"/>
    </row>
    <row r="97" spans="7:7" x14ac:dyDescent="0.2">
      <c r="G97" s="2"/>
    </row>
    <row r="98" spans="7:7" x14ac:dyDescent="0.2">
      <c r="G98" s="2"/>
    </row>
    <row r="99" spans="7:7" x14ac:dyDescent="0.2">
      <c r="G99" s="2"/>
    </row>
    <row r="100" spans="7:7" x14ac:dyDescent="0.2">
      <c r="G100" s="2"/>
    </row>
    <row r="101" spans="7:7" x14ac:dyDescent="0.2">
      <c r="G101" s="2"/>
    </row>
    <row r="102" spans="7:7" x14ac:dyDescent="0.2">
      <c r="G102" s="2"/>
    </row>
    <row r="103" spans="7:7" x14ac:dyDescent="0.2">
      <c r="G103" s="2"/>
    </row>
    <row r="104" spans="7:7" x14ac:dyDescent="0.2">
      <c r="G104" s="2"/>
    </row>
    <row r="105" spans="7:7" x14ac:dyDescent="0.2">
      <c r="G105" s="2"/>
    </row>
    <row r="106" spans="7:7" x14ac:dyDescent="0.2">
      <c r="G106" s="2"/>
    </row>
    <row r="107" spans="7:7" x14ac:dyDescent="0.2">
      <c r="G107" s="2"/>
    </row>
    <row r="108" spans="7:7" x14ac:dyDescent="0.2">
      <c r="G108" s="2"/>
    </row>
    <row r="109" spans="7:7" x14ac:dyDescent="0.2">
      <c r="G109" s="2"/>
    </row>
    <row r="110" spans="7:7" x14ac:dyDescent="0.2">
      <c r="G110" s="2"/>
    </row>
    <row r="111" spans="7:7" x14ac:dyDescent="0.2">
      <c r="G111" s="2"/>
    </row>
    <row r="112" spans="7:7" x14ac:dyDescent="0.2">
      <c r="G112" s="2"/>
    </row>
    <row r="113" spans="7:7" x14ac:dyDescent="0.2">
      <c r="G113" s="2"/>
    </row>
    <row r="114" spans="7:7" x14ac:dyDescent="0.2">
      <c r="G114" s="2"/>
    </row>
    <row r="115" spans="7:7" x14ac:dyDescent="0.2">
      <c r="G115" s="2"/>
    </row>
    <row r="116" spans="7:7" x14ac:dyDescent="0.2">
      <c r="G116" s="2"/>
    </row>
    <row r="117" spans="7:7" x14ac:dyDescent="0.2">
      <c r="G117" s="2"/>
    </row>
    <row r="118" spans="7:7" x14ac:dyDescent="0.2">
      <c r="G118" s="2"/>
    </row>
    <row r="119" spans="7:7" x14ac:dyDescent="0.2">
      <c r="G119" s="2"/>
    </row>
    <row r="120" spans="7:7" x14ac:dyDescent="0.2">
      <c r="G120" s="2"/>
    </row>
    <row r="121" spans="7:7" x14ac:dyDescent="0.2">
      <c r="G121" s="2"/>
    </row>
    <row r="122" spans="7:7" x14ac:dyDescent="0.2">
      <c r="G122" s="2"/>
    </row>
    <row r="123" spans="7:7" x14ac:dyDescent="0.2">
      <c r="G123" s="2"/>
    </row>
    <row r="124" spans="7:7" x14ac:dyDescent="0.2">
      <c r="G124" s="2"/>
    </row>
    <row r="125" spans="7:7" x14ac:dyDescent="0.2">
      <c r="G125" s="2"/>
    </row>
    <row r="126" spans="7:7" x14ac:dyDescent="0.2">
      <c r="G126" s="2"/>
    </row>
    <row r="127" spans="7:7" x14ac:dyDescent="0.2">
      <c r="G127" s="2"/>
    </row>
    <row r="128" spans="7:7" x14ac:dyDescent="0.2">
      <c r="G128" s="2"/>
    </row>
    <row r="129" spans="7:7" x14ac:dyDescent="0.2">
      <c r="G129" s="2"/>
    </row>
    <row r="130" spans="7:7" x14ac:dyDescent="0.2">
      <c r="G130" s="2"/>
    </row>
    <row r="131" spans="7:7" x14ac:dyDescent="0.2">
      <c r="G131" s="2"/>
    </row>
    <row r="132" spans="7:7" x14ac:dyDescent="0.2">
      <c r="G132" s="2"/>
    </row>
    <row r="133" spans="7:7" x14ac:dyDescent="0.2">
      <c r="G133" s="2"/>
    </row>
    <row r="134" spans="7:7" x14ac:dyDescent="0.2">
      <c r="G134" s="2"/>
    </row>
    <row r="135" spans="7:7" x14ac:dyDescent="0.2">
      <c r="G135" s="2"/>
    </row>
    <row r="136" spans="7:7" x14ac:dyDescent="0.2">
      <c r="G136" s="2"/>
    </row>
    <row r="137" spans="7:7" x14ac:dyDescent="0.2">
      <c r="G137" s="2"/>
    </row>
    <row r="138" spans="7:7" x14ac:dyDescent="0.2">
      <c r="G138" s="2"/>
    </row>
    <row r="139" spans="7:7" x14ac:dyDescent="0.2">
      <c r="G139" s="2"/>
    </row>
    <row r="140" spans="7:7" x14ac:dyDescent="0.2">
      <c r="G140" s="2"/>
    </row>
    <row r="141" spans="7:7" x14ac:dyDescent="0.2">
      <c r="G141" s="2"/>
    </row>
    <row r="142" spans="7:7" x14ac:dyDescent="0.2">
      <c r="G142" s="2"/>
    </row>
    <row r="143" spans="7:7" x14ac:dyDescent="0.2">
      <c r="G143" s="2"/>
    </row>
    <row r="144" spans="7:7" x14ac:dyDescent="0.2">
      <c r="G144" s="2"/>
    </row>
    <row r="145" spans="7:7" x14ac:dyDescent="0.2">
      <c r="G145" s="2"/>
    </row>
    <row r="146" spans="7:7" x14ac:dyDescent="0.2">
      <c r="G146" s="2"/>
    </row>
    <row r="147" spans="7:7" x14ac:dyDescent="0.2">
      <c r="G147" s="2"/>
    </row>
    <row r="148" spans="7:7" x14ac:dyDescent="0.2">
      <c r="G148" s="2"/>
    </row>
    <row r="149" spans="7:7" x14ac:dyDescent="0.2">
      <c r="G149" s="2"/>
    </row>
    <row r="150" spans="7:7" x14ac:dyDescent="0.2">
      <c r="G150" s="2"/>
    </row>
    <row r="151" spans="7:7" x14ac:dyDescent="0.2">
      <c r="G151" s="2"/>
    </row>
    <row r="152" spans="7:7" x14ac:dyDescent="0.2">
      <c r="G152" s="2"/>
    </row>
    <row r="153" spans="7:7" x14ac:dyDescent="0.2">
      <c r="G153" s="2"/>
    </row>
    <row r="154" spans="7:7" x14ac:dyDescent="0.2">
      <c r="G154" s="2"/>
    </row>
    <row r="155" spans="7:7" x14ac:dyDescent="0.2">
      <c r="G155" s="2"/>
    </row>
    <row r="156" spans="7:7" x14ac:dyDescent="0.2">
      <c r="G156" s="2"/>
    </row>
    <row r="157" spans="7:7" x14ac:dyDescent="0.2">
      <c r="G157" s="2"/>
    </row>
    <row r="158" spans="7:7" x14ac:dyDescent="0.2">
      <c r="G158" s="2"/>
    </row>
    <row r="159" spans="7:7" x14ac:dyDescent="0.2">
      <c r="G159" s="2"/>
    </row>
    <row r="160" spans="7:7" x14ac:dyDescent="0.2">
      <c r="G160" s="2"/>
    </row>
    <row r="161" spans="7:7" x14ac:dyDescent="0.2">
      <c r="G161" s="2"/>
    </row>
    <row r="162" spans="7:7" x14ac:dyDescent="0.2">
      <c r="G162" s="2"/>
    </row>
    <row r="163" spans="7:7" x14ac:dyDescent="0.2">
      <c r="G163" s="2"/>
    </row>
    <row r="164" spans="7:7" x14ac:dyDescent="0.2">
      <c r="G164" s="2"/>
    </row>
    <row r="165" spans="7:7" x14ac:dyDescent="0.2">
      <c r="G165" s="2"/>
    </row>
    <row r="166" spans="7:7" x14ac:dyDescent="0.2">
      <c r="G166" s="2"/>
    </row>
    <row r="167" spans="7:7" x14ac:dyDescent="0.2">
      <c r="G167" s="2"/>
    </row>
    <row r="168" spans="7:7" x14ac:dyDescent="0.2">
      <c r="G168" s="2"/>
    </row>
    <row r="169" spans="7:7" x14ac:dyDescent="0.2">
      <c r="G169" s="2"/>
    </row>
    <row r="170" spans="7:7" x14ac:dyDescent="0.2">
      <c r="G170" s="2"/>
    </row>
    <row r="171" spans="7:7" x14ac:dyDescent="0.2">
      <c r="G171" s="2"/>
    </row>
    <row r="172" spans="7:7" x14ac:dyDescent="0.2">
      <c r="G172" s="2"/>
    </row>
    <row r="173" spans="7:7" x14ac:dyDescent="0.2">
      <c r="G173" s="2"/>
    </row>
    <row r="174" spans="7:7" x14ac:dyDescent="0.2">
      <c r="G174" s="2"/>
    </row>
    <row r="175" spans="7:7" x14ac:dyDescent="0.2">
      <c r="G175" s="2"/>
    </row>
    <row r="176" spans="7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2:7" x14ac:dyDescent="0.2">
      <c r="G193" s="2"/>
    </row>
    <row r="194" spans="2:7" x14ac:dyDescent="0.2">
      <c r="G194" s="2"/>
    </row>
    <row r="195" spans="2:7" x14ac:dyDescent="0.2">
      <c r="G195" s="2"/>
    </row>
    <row r="196" spans="2:7" x14ac:dyDescent="0.2">
      <c r="G196" s="2"/>
    </row>
    <row r="197" spans="2:7" x14ac:dyDescent="0.2">
      <c r="G197" s="2"/>
    </row>
    <row r="198" spans="2:7" x14ac:dyDescent="0.2">
      <c r="C198" s="6"/>
      <c r="G198" s="2"/>
    </row>
    <row r="199" spans="2:7" x14ac:dyDescent="0.2">
      <c r="G199" s="2"/>
    </row>
    <row r="200" spans="2:7" x14ac:dyDescent="0.2">
      <c r="G200" s="2"/>
    </row>
    <row r="201" spans="2:7" x14ac:dyDescent="0.2">
      <c r="G201" s="2"/>
    </row>
    <row r="202" spans="2:7" x14ac:dyDescent="0.2">
      <c r="G202" s="2"/>
    </row>
    <row r="203" spans="2:7" x14ac:dyDescent="0.2">
      <c r="G203" s="2"/>
    </row>
    <row r="204" spans="2:7" x14ac:dyDescent="0.2">
      <c r="B204" s="3"/>
    </row>
    <row r="205" spans="2:7" x14ac:dyDescent="0.2">
      <c r="B205" s="3"/>
    </row>
    <row r="206" spans="2:7" x14ac:dyDescent="0.2">
      <c r="B206" s="3"/>
    </row>
    <row r="207" spans="2:7" x14ac:dyDescent="0.2">
      <c r="B207" s="3"/>
    </row>
    <row r="208" spans="2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77"/>
  <sheetViews>
    <sheetView workbookViewId="0">
      <selection activeCell="D9" sqref="D9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6" customWidth="1"/>
    <col min="8" max="8" width="12.42578125" style="2" bestFit="1" customWidth="1"/>
    <col min="9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197</v>
      </c>
      <c r="F1" s="1"/>
      <c r="G1" s="2"/>
      <c r="H1" s="3"/>
      <c r="M1" s="1"/>
      <c r="N1" s="2"/>
    </row>
    <row r="2" spans="1:18" x14ac:dyDescent="0.2">
      <c r="F2" s="1"/>
      <c r="G2" s="3"/>
      <c r="H2" s="3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G3" s="3"/>
      <c r="H3" s="3"/>
      <c r="M3" s="1"/>
      <c r="N3" s="2"/>
      <c r="Q3" s="4"/>
    </row>
    <row r="4" spans="1:18" x14ac:dyDescent="0.2">
      <c r="A4" s="1">
        <v>1</v>
      </c>
      <c r="B4" s="2" t="s">
        <v>115</v>
      </c>
      <c r="C4" s="2" t="s">
        <v>116</v>
      </c>
      <c r="D4" s="3">
        <v>0.73913039999999997</v>
      </c>
      <c r="G4" s="8"/>
      <c r="H4" s="8"/>
      <c r="N4" s="8"/>
      <c r="O4" s="8"/>
      <c r="Q4" s="4"/>
    </row>
    <row r="5" spans="1:18" x14ac:dyDescent="0.2">
      <c r="B5" s="2" t="s">
        <v>14</v>
      </c>
      <c r="C5" s="2" t="s">
        <v>117</v>
      </c>
      <c r="G5" s="8"/>
      <c r="H5" s="8"/>
      <c r="N5" s="8"/>
      <c r="O5" s="8"/>
      <c r="Q5" s="4"/>
    </row>
    <row r="6" spans="1:18" x14ac:dyDescent="0.2">
      <c r="C6" s="2" t="s">
        <v>119</v>
      </c>
      <c r="G6" s="8"/>
      <c r="H6" s="8"/>
      <c r="N6" s="8"/>
      <c r="O6" s="8"/>
      <c r="Q6" s="4"/>
      <c r="R6" s="4"/>
    </row>
    <row r="7" spans="1:18" x14ac:dyDescent="0.2">
      <c r="C7" s="2" t="s">
        <v>122</v>
      </c>
      <c r="G7" s="8"/>
      <c r="H7" s="8"/>
      <c r="N7" s="2"/>
      <c r="O7" s="2"/>
      <c r="Q7" s="4"/>
    </row>
    <row r="8" spans="1:18" x14ac:dyDescent="0.2">
      <c r="C8" s="2" t="s">
        <v>125</v>
      </c>
      <c r="G8" s="8"/>
      <c r="H8" s="8"/>
      <c r="N8" s="8"/>
      <c r="O8" s="8"/>
      <c r="Q8" s="4"/>
    </row>
    <row r="9" spans="1:18" x14ac:dyDescent="0.2">
      <c r="B9" s="2" t="s">
        <v>120</v>
      </c>
      <c r="C9" s="2" t="s">
        <v>117</v>
      </c>
      <c r="G9" s="8"/>
      <c r="H9" s="8"/>
      <c r="N9" s="8"/>
      <c r="O9" s="8"/>
      <c r="Q9" s="4"/>
    </row>
    <row r="10" spans="1:18" x14ac:dyDescent="0.2">
      <c r="C10" s="2" t="s">
        <v>119</v>
      </c>
      <c r="G10" s="8"/>
      <c r="H10" s="8"/>
      <c r="N10" s="8"/>
      <c r="O10" s="8"/>
      <c r="Q10" s="4"/>
    </row>
    <row r="11" spans="1:18" x14ac:dyDescent="0.2">
      <c r="C11" s="2" t="s">
        <v>122</v>
      </c>
      <c r="G11" s="8"/>
      <c r="H11" s="8"/>
      <c r="N11" s="8"/>
      <c r="O11" s="8"/>
      <c r="Q11" s="4"/>
    </row>
    <row r="12" spans="1:18" x14ac:dyDescent="0.2">
      <c r="C12" s="2" t="s">
        <v>125</v>
      </c>
      <c r="G12" s="8"/>
      <c r="H12" s="8"/>
      <c r="N12" s="8"/>
      <c r="O12" s="8"/>
      <c r="Q12" s="4"/>
    </row>
    <row r="13" spans="1:18" x14ac:dyDescent="0.2">
      <c r="B13" s="2" t="s">
        <v>123</v>
      </c>
      <c r="C13" s="2" t="s">
        <v>127</v>
      </c>
      <c r="G13" s="8"/>
      <c r="H13" s="8"/>
      <c r="N13" s="8"/>
      <c r="O13" s="8"/>
      <c r="Q13" s="4"/>
    </row>
    <row r="14" spans="1:18" x14ac:dyDescent="0.2">
      <c r="C14" s="2" t="s">
        <v>129</v>
      </c>
      <c r="G14" s="2"/>
      <c r="N14" s="8"/>
      <c r="O14" s="8"/>
      <c r="Q14" s="4"/>
    </row>
    <row r="15" spans="1:18" x14ac:dyDescent="0.2">
      <c r="C15" s="2" t="s">
        <v>131</v>
      </c>
      <c r="G15" s="2"/>
      <c r="K15" s="7"/>
      <c r="N15" s="2"/>
      <c r="O15" s="2"/>
      <c r="Q15" s="4"/>
    </row>
    <row r="16" spans="1:18" x14ac:dyDescent="0.2">
      <c r="C16" s="2" t="s">
        <v>133</v>
      </c>
      <c r="G16" s="2"/>
      <c r="K16" s="7"/>
      <c r="N16" s="2"/>
      <c r="O16" s="2"/>
      <c r="Q16" s="4"/>
    </row>
    <row r="17" spans="1:17" x14ac:dyDescent="0.2">
      <c r="B17" s="2" t="s">
        <v>9</v>
      </c>
      <c r="C17" s="2" t="s">
        <v>135</v>
      </c>
      <c r="G17" s="2"/>
      <c r="K17" s="7"/>
      <c r="N17" s="2"/>
      <c r="O17" s="2"/>
      <c r="Q17" s="4"/>
    </row>
    <row r="18" spans="1:17" x14ac:dyDescent="0.2">
      <c r="C18" s="2" t="s">
        <v>137</v>
      </c>
      <c r="G18" s="2"/>
      <c r="N18" s="2"/>
      <c r="O18" s="2"/>
      <c r="Q18" s="4"/>
    </row>
    <row r="19" spans="1:17" x14ac:dyDescent="0.2">
      <c r="C19" s="2" t="s">
        <v>138</v>
      </c>
      <c r="O19" s="7"/>
      <c r="Q19" s="4"/>
    </row>
    <row r="20" spans="1:17" x14ac:dyDescent="0.2">
      <c r="C20" s="2" t="s">
        <v>139</v>
      </c>
      <c r="O20" s="7"/>
      <c r="Q20" s="4"/>
    </row>
    <row r="21" spans="1:17" x14ac:dyDescent="0.2">
      <c r="B21" s="2" t="s">
        <v>118</v>
      </c>
      <c r="C21" s="2" t="s">
        <v>140</v>
      </c>
      <c r="O21" s="7"/>
      <c r="Q21" s="4"/>
    </row>
    <row r="22" spans="1:17" x14ac:dyDescent="0.2">
      <c r="A22" s="1">
        <v>2</v>
      </c>
      <c r="B22" s="2" t="s">
        <v>11</v>
      </c>
      <c r="C22" s="2" t="s">
        <v>141</v>
      </c>
      <c r="D22" s="3">
        <v>0.81521739999999998</v>
      </c>
      <c r="Q22" s="4"/>
    </row>
    <row r="23" spans="1:17" x14ac:dyDescent="0.2">
      <c r="C23" s="2" t="s">
        <v>142</v>
      </c>
      <c r="Q23" s="4"/>
    </row>
    <row r="24" spans="1:17" x14ac:dyDescent="0.2">
      <c r="C24" s="2" t="s">
        <v>143</v>
      </c>
      <c r="Q24" s="4"/>
    </row>
    <row r="25" spans="1:17" x14ac:dyDescent="0.2">
      <c r="A25" s="1">
        <v>3</v>
      </c>
      <c r="B25" s="2" t="s">
        <v>118</v>
      </c>
      <c r="C25" s="2" t="s">
        <v>144</v>
      </c>
      <c r="D25" s="3">
        <v>0.80434779999999995</v>
      </c>
      <c r="Q25" s="4"/>
    </row>
    <row r="26" spans="1:17" x14ac:dyDescent="0.2">
      <c r="C26" s="2" t="s">
        <v>145</v>
      </c>
      <c r="Q26" s="4"/>
    </row>
    <row r="27" spans="1:17" x14ac:dyDescent="0.2">
      <c r="A27" s="1">
        <v>4</v>
      </c>
      <c r="B27" s="2" t="s">
        <v>11</v>
      </c>
      <c r="C27" s="2" t="s">
        <v>146</v>
      </c>
      <c r="D27" s="3">
        <v>0.69565220000000005</v>
      </c>
      <c r="Q27" s="4"/>
    </row>
    <row r="28" spans="1:17" x14ac:dyDescent="0.2">
      <c r="C28" s="2" t="s">
        <v>147</v>
      </c>
      <c r="Q28" s="4"/>
    </row>
    <row r="29" spans="1:17" x14ac:dyDescent="0.2">
      <c r="C29" s="2" t="s">
        <v>148</v>
      </c>
      <c r="Q29" s="4"/>
    </row>
    <row r="30" spans="1:17" x14ac:dyDescent="0.2">
      <c r="A30" s="1">
        <v>5</v>
      </c>
      <c r="B30" s="2" t="s">
        <v>121</v>
      </c>
      <c r="C30" s="2" t="s">
        <v>149</v>
      </c>
      <c r="D30" s="3">
        <v>0.76086960000000003</v>
      </c>
      <c r="Q30" s="4"/>
    </row>
    <row r="31" spans="1:17" x14ac:dyDescent="0.2">
      <c r="A31" s="1">
        <v>6</v>
      </c>
      <c r="B31" s="2" t="s">
        <v>11</v>
      </c>
      <c r="C31" s="2" t="s">
        <v>150</v>
      </c>
      <c r="D31" s="3">
        <v>0.69565220000000005</v>
      </c>
      <c r="Q31" s="4"/>
    </row>
    <row r="32" spans="1:17" x14ac:dyDescent="0.2">
      <c r="C32" s="2" t="s">
        <v>151</v>
      </c>
      <c r="Q32" s="4"/>
    </row>
    <row r="33" spans="1:17" x14ac:dyDescent="0.2">
      <c r="C33" s="2" t="s">
        <v>152</v>
      </c>
      <c r="Q33" s="4"/>
    </row>
    <row r="34" spans="1:17" x14ac:dyDescent="0.2">
      <c r="A34" s="1">
        <v>7</v>
      </c>
      <c r="B34" s="2" t="s">
        <v>11</v>
      </c>
      <c r="C34" s="2" t="s">
        <v>153</v>
      </c>
      <c r="D34" s="3">
        <v>0.73913039999999997</v>
      </c>
      <c r="Q34" s="4"/>
    </row>
    <row r="35" spans="1:17" x14ac:dyDescent="0.2">
      <c r="C35" s="2" t="s">
        <v>154</v>
      </c>
      <c r="Q35" s="4"/>
    </row>
    <row r="36" spans="1:17" x14ac:dyDescent="0.2">
      <c r="B36" s="2" t="s">
        <v>126</v>
      </c>
      <c r="C36" s="2" t="s">
        <v>155</v>
      </c>
      <c r="Q36" s="4"/>
    </row>
    <row r="37" spans="1:17" x14ac:dyDescent="0.2">
      <c r="B37" s="2" t="s">
        <v>121</v>
      </c>
      <c r="C37" s="2" t="s">
        <v>156</v>
      </c>
      <c r="Q37" s="4"/>
    </row>
    <row r="38" spans="1:17" x14ac:dyDescent="0.2">
      <c r="B38" s="2" t="s">
        <v>128</v>
      </c>
      <c r="C38" s="2" t="s">
        <v>157</v>
      </c>
      <c r="Q38" s="4"/>
    </row>
    <row r="39" spans="1:17" x14ac:dyDescent="0.2">
      <c r="C39" s="2" t="s">
        <v>158</v>
      </c>
      <c r="Q39" s="4"/>
    </row>
    <row r="40" spans="1:17" x14ac:dyDescent="0.2">
      <c r="B40" s="2" t="s">
        <v>130</v>
      </c>
      <c r="C40" s="2" t="s">
        <v>159</v>
      </c>
      <c r="Q40" s="4"/>
    </row>
    <row r="41" spans="1:17" x14ac:dyDescent="0.2">
      <c r="C41" s="2" t="s">
        <v>160</v>
      </c>
      <c r="Q41" s="4"/>
    </row>
    <row r="42" spans="1:17" x14ac:dyDescent="0.2">
      <c r="A42" s="1">
        <v>8</v>
      </c>
      <c r="B42" s="2" t="s">
        <v>118</v>
      </c>
      <c r="C42" s="2" t="s">
        <v>161</v>
      </c>
      <c r="D42" s="3">
        <v>0.76086960000000003</v>
      </c>
      <c r="Q42" s="4"/>
    </row>
    <row r="43" spans="1:17" x14ac:dyDescent="0.2">
      <c r="C43" s="2" t="s">
        <v>162</v>
      </c>
      <c r="Q43" s="4"/>
    </row>
    <row r="44" spans="1:17" x14ac:dyDescent="0.2">
      <c r="B44" s="2" t="s">
        <v>11</v>
      </c>
      <c r="C44" s="2" t="s">
        <v>163</v>
      </c>
      <c r="Q44" s="4"/>
    </row>
    <row r="45" spans="1:17" x14ac:dyDescent="0.2">
      <c r="C45" s="2" t="s">
        <v>164</v>
      </c>
    </row>
    <row r="46" spans="1:17" x14ac:dyDescent="0.2">
      <c r="B46" s="2" t="s">
        <v>132</v>
      </c>
      <c r="C46" s="2" t="s">
        <v>165</v>
      </c>
    </row>
    <row r="47" spans="1:17" x14ac:dyDescent="0.2">
      <c r="B47" s="2" t="s">
        <v>134</v>
      </c>
      <c r="C47" s="2" t="s">
        <v>166</v>
      </c>
    </row>
    <row r="48" spans="1:17" x14ac:dyDescent="0.2">
      <c r="C48" s="2" t="s">
        <v>167</v>
      </c>
    </row>
    <row r="49" spans="1:4" x14ac:dyDescent="0.2">
      <c r="B49" s="2" t="s">
        <v>136</v>
      </c>
      <c r="C49" s="2" t="s">
        <v>168</v>
      </c>
    </row>
    <row r="50" spans="1:4" x14ac:dyDescent="0.2">
      <c r="C50" s="2" t="s">
        <v>169</v>
      </c>
    </row>
    <row r="51" spans="1:4" x14ac:dyDescent="0.2">
      <c r="C51" s="2" t="s">
        <v>170</v>
      </c>
    </row>
    <row r="52" spans="1:4" x14ac:dyDescent="0.2">
      <c r="C52" s="2" t="s">
        <v>171</v>
      </c>
    </row>
    <row r="53" spans="1:4" x14ac:dyDescent="0.2">
      <c r="C53" s="2" t="s">
        <v>172</v>
      </c>
    </row>
    <row r="54" spans="1:4" x14ac:dyDescent="0.2">
      <c r="C54" s="2" t="s">
        <v>173</v>
      </c>
    </row>
    <row r="55" spans="1:4" x14ac:dyDescent="0.2">
      <c r="C55" s="2" t="s">
        <v>174</v>
      </c>
    </row>
    <row r="56" spans="1:4" x14ac:dyDescent="0.2">
      <c r="A56" s="1">
        <v>9</v>
      </c>
      <c r="B56" s="2" t="s">
        <v>124</v>
      </c>
      <c r="C56" s="2" t="s">
        <v>175</v>
      </c>
      <c r="D56" s="3">
        <v>0.73913039999999997</v>
      </c>
    </row>
    <row r="57" spans="1:4" x14ac:dyDescent="0.2">
      <c r="C57" s="2" t="s">
        <v>176</v>
      </c>
    </row>
    <row r="58" spans="1:4" x14ac:dyDescent="0.2">
      <c r="C58" s="2" t="s">
        <v>177</v>
      </c>
    </row>
    <row r="59" spans="1:4" x14ac:dyDescent="0.2">
      <c r="C59" s="2" t="s">
        <v>178</v>
      </c>
    </row>
    <row r="60" spans="1:4" x14ac:dyDescent="0.2">
      <c r="C60" s="2" t="s">
        <v>179</v>
      </c>
    </row>
    <row r="61" spans="1:4" x14ac:dyDescent="0.2">
      <c r="C61" s="2" t="s">
        <v>180</v>
      </c>
    </row>
    <row r="62" spans="1:4" x14ac:dyDescent="0.2">
      <c r="C62" s="2" t="s">
        <v>181</v>
      </c>
    </row>
    <row r="63" spans="1:4" x14ac:dyDescent="0.2">
      <c r="C63" s="2" t="s">
        <v>182</v>
      </c>
    </row>
    <row r="64" spans="1:4" x14ac:dyDescent="0.2">
      <c r="C64" s="2" t="s">
        <v>183</v>
      </c>
    </row>
    <row r="65" spans="1:4" x14ac:dyDescent="0.2">
      <c r="C65" s="2" t="s">
        <v>184</v>
      </c>
    </row>
    <row r="66" spans="1:4" x14ac:dyDescent="0.2">
      <c r="A66" s="1">
        <v>10</v>
      </c>
      <c r="B66" s="2" t="s">
        <v>124</v>
      </c>
      <c r="C66" s="2" t="s">
        <v>185</v>
      </c>
      <c r="D66" s="3">
        <v>0.96739129999999995</v>
      </c>
    </row>
    <row r="67" spans="1:4" x14ac:dyDescent="0.2">
      <c r="C67" s="2" t="s">
        <v>186</v>
      </c>
    </row>
    <row r="68" spans="1:4" x14ac:dyDescent="0.2">
      <c r="C68" s="2" t="s">
        <v>187</v>
      </c>
    </row>
    <row r="69" spans="1:4" x14ac:dyDescent="0.2">
      <c r="C69" s="2" t="s">
        <v>188</v>
      </c>
    </row>
    <row r="70" spans="1:4" x14ac:dyDescent="0.2">
      <c r="C70" s="2" t="s">
        <v>189</v>
      </c>
    </row>
    <row r="71" spans="1:4" x14ac:dyDescent="0.2">
      <c r="C71" s="2" t="s">
        <v>190</v>
      </c>
    </row>
    <row r="72" spans="1:4" x14ac:dyDescent="0.2">
      <c r="C72" s="2" t="s">
        <v>191</v>
      </c>
    </row>
    <row r="73" spans="1:4" x14ac:dyDescent="0.2">
      <c r="C73" s="6" t="s">
        <v>3</v>
      </c>
      <c r="D73" s="3">
        <f>AVERAGE(D4:D72)</f>
        <v>0.77173912999999994</v>
      </c>
    </row>
    <row r="82" spans="3:3" x14ac:dyDescent="0.2">
      <c r="C82" s="6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77" spans="3:3" x14ac:dyDescent="0.2">
      <c r="C277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213B1-003E-4050-A1A4-73D54F57808B}">
  <dimension ref="A1:V277"/>
  <sheetViews>
    <sheetView workbookViewId="0">
      <selection activeCell="D9" sqref="D9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198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192</v>
      </c>
      <c r="C4" s="2" t="s">
        <v>193</v>
      </c>
      <c r="D4" s="3">
        <v>0.73913039999999997</v>
      </c>
      <c r="H4" s="7"/>
      <c r="O4" s="7"/>
      <c r="Q4" s="4"/>
    </row>
    <row r="5" spans="1:18" x14ac:dyDescent="0.2">
      <c r="B5" s="2" t="s">
        <v>8</v>
      </c>
      <c r="C5" s="2" t="s">
        <v>195</v>
      </c>
      <c r="H5" s="7"/>
      <c r="O5" s="7"/>
      <c r="Q5" s="4"/>
    </row>
    <row r="6" spans="1:18" x14ac:dyDescent="0.2">
      <c r="B6" s="2" t="s">
        <v>13</v>
      </c>
      <c r="C6" s="2" t="s">
        <v>196</v>
      </c>
      <c r="H6" s="7"/>
      <c r="O6" s="7"/>
      <c r="Q6" s="4"/>
      <c r="R6" s="4"/>
    </row>
    <row r="7" spans="1:18" x14ac:dyDescent="0.2">
      <c r="C7" s="2" t="s">
        <v>198</v>
      </c>
      <c r="H7" s="7"/>
      <c r="O7" s="7"/>
      <c r="Q7" s="4"/>
    </row>
    <row r="8" spans="1:18" x14ac:dyDescent="0.2">
      <c r="C8" s="2" t="s">
        <v>199</v>
      </c>
      <c r="H8" s="7"/>
      <c r="O8" s="7"/>
      <c r="Q8" s="4"/>
    </row>
    <row r="9" spans="1:18" x14ac:dyDescent="0.2">
      <c r="C9" s="2" t="s">
        <v>201</v>
      </c>
      <c r="H9" s="7"/>
      <c r="O9" s="7"/>
      <c r="Q9" s="4"/>
    </row>
    <row r="10" spans="1:18" x14ac:dyDescent="0.2">
      <c r="C10" s="2" t="s">
        <v>202</v>
      </c>
      <c r="H10" s="7"/>
      <c r="O10" s="7"/>
      <c r="Q10" s="4"/>
    </row>
    <row r="11" spans="1:18" x14ac:dyDescent="0.2">
      <c r="C11" s="2" t="s">
        <v>204</v>
      </c>
      <c r="H11" s="7"/>
      <c r="O11" s="7"/>
      <c r="Q11" s="4"/>
    </row>
    <row r="12" spans="1:18" x14ac:dyDescent="0.2">
      <c r="C12" s="2" t="s">
        <v>205</v>
      </c>
      <c r="H12" s="7"/>
      <c r="O12" s="7"/>
      <c r="Q12" s="4"/>
    </row>
    <row r="13" spans="1:18" x14ac:dyDescent="0.2">
      <c r="C13" s="2" t="s">
        <v>206</v>
      </c>
      <c r="H13" s="7"/>
      <c r="Q13" s="4"/>
    </row>
    <row r="14" spans="1:18" x14ac:dyDescent="0.2">
      <c r="C14" s="2" t="s">
        <v>207</v>
      </c>
      <c r="Q14" s="4"/>
    </row>
    <row r="15" spans="1:18" x14ac:dyDescent="0.2">
      <c r="C15" s="2" t="s">
        <v>208</v>
      </c>
      <c r="K15" s="7"/>
      <c r="Q15" s="4"/>
    </row>
    <row r="16" spans="1:18" x14ac:dyDescent="0.2">
      <c r="C16" s="2" t="s">
        <v>209</v>
      </c>
      <c r="K16" s="7"/>
      <c r="Q16" s="4"/>
    </row>
    <row r="17" spans="1:17" x14ac:dyDescent="0.2">
      <c r="C17" s="2" t="s">
        <v>210</v>
      </c>
      <c r="K17" s="7"/>
      <c r="Q17" s="4"/>
    </row>
    <row r="18" spans="1:17" x14ac:dyDescent="0.2">
      <c r="A18" s="1">
        <v>2</v>
      </c>
      <c r="B18" s="2" t="s">
        <v>124</v>
      </c>
      <c r="C18" s="2" t="s">
        <v>211</v>
      </c>
      <c r="D18" s="3">
        <v>0.45652169999999997</v>
      </c>
      <c r="Q18" s="4"/>
    </row>
    <row r="19" spans="1:17" x14ac:dyDescent="0.2">
      <c r="C19" s="2" t="s">
        <v>212</v>
      </c>
      <c r="O19" s="7"/>
      <c r="Q19" s="4"/>
    </row>
    <row r="20" spans="1:17" x14ac:dyDescent="0.2">
      <c r="C20" s="2" t="s">
        <v>177</v>
      </c>
      <c r="O20" s="7"/>
      <c r="Q20" s="4"/>
    </row>
    <row r="21" spans="1:17" x14ac:dyDescent="0.2">
      <c r="C21" s="2" t="s">
        <v>213</v>
      </c>
      <c r="O21" s="7"/>
      <c r="Q21" s="4"/>
    </row>
    <row r="22" spans="1:17" x14ac:dyDescent="0.2">
      <c r="C22" s="2" t="s">
        <v>214</v>
      </c>
      <c r="Q22" s="4"/>
    </row>
    <row r="23" spans="1:17" x14ac:dyDescent="0.2">
      <c r="C23" s="2" t="s">
        <v>215</v>
      </c>
      <c r="Q23" s="4"/>
    </row>
    <row r="24" spans="1:17" x14ac:dyDescent="0.2">
      <c r="C24" s="2" t="s">
        <v>216</v>
      </c>
      <c r="Q24" s="4"/>
    </row>
    <row r="25" spans="1:17" x14ac:dyDescent="0.2">
      <c r="C25" s="2" t="s">
        <v>217</v>
      </c>
      <c r="Q25" s="4"/>
    </row>
    <row r="26" spans="1:17" x14ac:dyDescent="0.2">
      <c r="C26" s="2" t="s">
        <v>218</v>
      </c>
      <c r="Q26" s="4"/>
    </row>
    <row r="27" spans="1:17" x14ac:dyDescent="0.2">
      <c r="C27" s="2" t="s">
        <v>219</v>
      </c>
      <c r="Q27" s="4"/>
    </row>
    <row r="28" spans="1:17" x14ac:dyDescent="0.2">
      <c r="A28" s="1">
        <v>3</v>
      </c>
      <c r="B28" s="2" t="s">
        <v>200</v>
      </c>
      <c r="C28" s="2" t="s">
        <v>220</v>
      </c>
      <c r="D28" s="3">
        <v>0.5</v>
      </c>
      <c r="Q28" s="4"/>
    </row>
    <row r="29" spans="1:17" x14ac:dyDescent="0.2">
      <c r="A29" s="1">
        <v>4</v>
      </c>
      <c r="B29" s="2" t="s">
        <v>192</v>
      </c>
      <c r="C29" s="2" t="s">
        <v>221</v>
      </c>
      <c r="D29" s="3">
        <v>0.4456522</v>
      </c>
      <c r="Q29" s="4"/>
    </row>
    <row r="30" spans="1:17" x14ac:dyDescent="0.2">
      <c r="A30" s="1">
        <v>5</v>
      </c>
      <c r="B30" s="2" t="s">
        <v>197</v>
      </c>
      <c r="C30" s="2" t="s">
        <v>222</v>
      </c>
      <c r="D30" s="3">
        <v>0.4456522</v>
      </c>
      <c r="Q30" s="4"/>
    </row>
    <row r="31" spans="1:17" x14ac:dyDescent="0.2">
      <c r="C31" s="2" t="s">
        <v>223</v>
      </c>
      <c r="Q31" s="4"/>
    </row>
    <row r="32" spans="1:17" x14ac:dyDescent="0.2">
      <c r="A32" s="1">
        <v>6</v>
      </c>
      <c r="B32" s="2" t="s">
        <v>203</v>
      </c>
      <c r="C32" s="2" t="s">
        <v>224</v>
      </c>
      <c r="D32" s="3">
        <v>0.54347829999999997</v>
      </c>
      <c r="Q32" s="4"/>
    </row>
    <row r="33" spans="1:17" x14ac:dyDescent="0.2">
      <c r="C33" s="2" t="s">
        <v>225</v>
      </c>
      <c r="Q33" s="4"/>
    </row>
    <row r="34" spans="1:17" x14ac:dyDescent="0.2">
      <c r="C34" s="2" t="s">
        <v>226</v>
      </c>
      <c r="Q34" s="4"/>
    </row>
    <row r="35" spans="1:17" x14ac:dyDescent="0.2">
      <c r="A35" s="1">
        <v>7</v>
      </c>
      <c r="B35" s="2" t="s">
        <v>194</v>
      </c>
      <c r="C35" s="2" t="s">
        <v>227</v>
      </c>
      <c r="D35" s="3">
        <v>0.78260870000000005</v>
      </c>
      <c r="Q35" s="4"/>
    </row>
    <row r="36" spans="1:17" x14ac:dyDescent="0.2">
      <c r="C36" s="2" t="s">
        <v>228</v>
      </c>
      <c r="Q36" s="4"/>
    </row>
    <row r="37" spans="1:17" x14ac:dyDescent="0.2">
      <c r="C37" s="2" t="s">
        <v>229</v>
      </c>
      <c r="Q37" s="4"/>
    </row>
    <row r="38" spans="1:17" x14ac:dyDescent="0.2">
      <c r="C38" s="2" t="s">
        <v>230</v>
      </c>
      <c r="Q38" s="4"/>
    </row>
    <row r="39" spans="1:17" x14ac:dyDescent="0.2">
      <c r="C39" s="2" t="s">
        <v>231</v>
      </c>
      <c r="Q39" s="4"/>
    </row>
    <row r="40" spans="1:17" x14ac:dyDescent="0.2">
      <c r="C40" s="2" t="s">
        <v>232</v>
      </c>
      <c r="Q40" s="4"/>
    </row>
    <row r="41" spans="1:17" x14ac:dyDescent="0.2">
      <c r="C41" s="2" t="s">
        <v>233</v>
      </c>
      <c r="Q41" s="4"/>
    </row>
    <row r="42" spans="1:17" x14ac:dyDescent="0.2">
      <c r="C42" s="2" t="s">
        <v>234</v>
      </c>
      <c r="Q42" s="4"/>
    </row>
    <row r="43" spans="1:17" x14ac:dyDescent="0.2">
      <c r="C43" s="2" t="s">
        <v>235</v>
      </c>
      <c r="Q43" s="4"/>
    </row>
    <row r="44" spans="1:17" x14ac:dyDescent="0.2">
      <c r="C44" s="2" t="s">
        <v>236</v>
      </c>
      <c r="Q44" s="4"/>
    </row>
    <row r="45" spans="1:17" x14ac:dyDescent="0.2">
      <c r="C45" s="2" t="s">
        <v>237</v>
      </c>
      <c r="G45" s="2"/>
    </row>
    <row r="46" spans="1:17" x14ac:dyDescent="0.2">
      <c r="C46" s="2" t="s">
        <v>238</v>
      </c>
      <c r="G46" s="2"/>
    </row>
    <row r="47" spans="1:17" x14ac:dyDescent="0.2">
      <c r="A47" s="1">
        <v>8</v>
      </c>
      <c r="B47" s="2" t="s">
        <v>197</v>
      </c>
      <c r="C47" s="2" t="s">
        <v>239</v>
      </c>
      <c r="D47" s="3">
        <v>0.76086960000000003</v>
      </c>
      <c r="G47" s="2"/>
    </row>
    <row r="48" spans="1:17" x14ac:dyDescent="0.2">
      <c r="C48" s="2" t="s">
        <v>240</v>
      </c>
      <c r="G48" s="2"/>
    </row>
    <row r="49" spans="1:7" x14ac:dyDescent="0.2">
      <c r="A49" s="1">
        <v>9</v>
      </c>
      <c r="B49" s="2" t="s">
        <v>124</v>
      </c>
      <c r="C49" s="2" t="s">
        <v>241</v>
      </c>
      <c r="D49" s="3">
        <v>0.46739130000000001</v>
      </c>
      <c r="G49" s="2"/>
    </row>
    <row r="50" spans="1:7" x14ac:dyDescent="0.2">
      <c r="C50" s="2" t="s">
        <v>242</v>
      </c>
      <c r="G50" s="2"/>
    </row>
    <row r="51" spans="1:7" x14ac:dyDescent="0.2">
      <c r="C51" s="2" t="s">
        <v>243</v>
      </c>
    </row>
    <row r="52" spans="1:7" x14ac:dyDescent="0.2">
      <c r="C52" s="2" t="s">
        <v>244</v>
      </c>
      <c r="G52" s="2"/>
    </row>
    <row r="53" spans="1:7" x14ac:dyDescent="0.2">
      <c r="C53" s="2" t="s">
        <v>245</v>
      </c>
      <c r="G53" s="2"/>
    </row>
    <row r="54" spans="1:7" x14ac:dyDescent="0.2">
      <c r="C54" s="2" t="s">
        <v>246</v>
      </c>
      <c r="G54" s="2"/>
    </row>
    <row r="55" spans="1:7" x14ac:dyDescent="0.2">
      <c r="C55" s="2" t="s">
        <v>247</v>
      </c>
      <c r="G55" s="2"/>
    </row>
    <row r="56" spans="1:7" x14ac:dyDescent="0.2">
      <c r="C56" s="2" t="s">
        <v>217</v>
      </c>
      <c r="G56" s="2"/>
    </row>
    <row r="57" spans="1:7" x14ac:dyDescent="0.2">
      <c r="C57" s="2" t="s">
        <v>248</v>
      </c>
      <c r="G57" s="2"/>
    </row>
    <row r="58" spans="1:7" x14ac:dyDescent="0.2">
      <c r="B58" s="2" t="s">
        <v>194</v>
      </c>
      <c r="C58" s="2" t="s">
        <v>249</v>
      </c>
      <c r="G58" s="2"/>
    </row>
    <row r="59" spans="1:7" x14ac:dyDescent="0.2">
      <c r="C59" s="2" t="s">
        <v>250</v>
      </c>
      <c r="G59" s="2"/>
    </row>
    <row r="60" spans="1:7" x14ac:dyDescent="0.2">
      <c r="C60" s="2" t="s">
        <v>251</v>
      </c>
      <c r="G60" s="2"/>
    </row>
    <row r="61" spans="1:7" x14ac:dyDescent="0.2">
      <c r="C61" s="2" t="s">
        <v>252</v>
      </c>
      <c r="G61" s="2"/>
    </row>
    <row r="62" spans="1:7" x14ac:dyDescent="0.2">
      <c r="C62" s="2" t="s">
        <v>253</v>
      </c>
      <c r="G62" s="2"/>
    </row>
    <row r="63" spans="1:7" x14ac:dyDescent="0.2">
      <c r="C63" s="2" t="s">
        <v>254</v>
      </c>
      <c r="G63" s="2"/>
    </row>
    <row r="64" spans="1:7" x14ac:dyDescent="0.2">
      <c r="C64" s="2" t="s">
        <v>255</v>
      </c>
      <c r="G64" s="2"/>
    </row>
    <row r="65" spans="1:7" x14ac:dyDescent="0.2">
      <c r="C65" s="2" t="s">
        <v>256</v>
      </c>
      <c r="G65" s="2"/>
    </row>
    <row r="66" spans="1:7" x14ac:dyDescent="0.2">
      <c r="C66" s="2" t="s">
        <v>257</v>
      </c>
      <c r="G66" s="2"/>
    </row>
    <row r="67" spans="1:7" x14ac:dyDescent="0.2">
      <c r="C67" s="2" t="s">
        <v>258</v>
      </c>
      <c r="G67" s="2"/>
    </row>
    <row r="68" spans="1:7" x14ac:dyDescent="0.2">
      <c r="C68" s="2" t="s">
        <v>259</v>
      </c>
      <c r="G68" s="2"/>
    </row>
    <row r="69" spans="1:7" x14ac:dyDescent="0.2">
      <c r="C69" s="2" t="s">
        <v>260</v>
      </c>
      <c r="G69" s="2"/>
    </row>
    <row r="70" spans="1:7" x14ac:dyDescent="0.2">
      <c r="A70" s="1">
        <v>10</v>
      </c>
      <c r="B70" s="2" t="s">
        <v>194</v>
      </c>
      <c r="C70" s="2" t="s">
        <v>261</v>
      </c>
      <c r="D70" s="3">
        <v>0.47826089999999999</v>
      </c>
      <c r="G70" s="2"/>
    </row>
    <row r="71" spans="1:7" x14ac:dyDescent="0.2">
      <c r="C71" s="2" t="s">
        <v>262</v>
      </c>
      <c r="G71" s="2"/>
    </row>
    <row r="72" spans="1:7" x14ac:dyDescent="0.2">
      <c r="C72" s="2" t="s">
        <v>263</v>
      </c>
      <c r="G72" s="2"/>
    </row>
    <row r="73" spans="1:7" x14ac:dyDescent="0.2">
      <c r="C73" s="2" t="s">
        <v>264</v>
      </c>
      <c r="G73" s="2"/>
    </row>
    <row r="74" spans="1:7" x14ac:dyDescent="0.2">
      <c r="C74" s="2" t="s">
        <v>265</v>
      </c>
      <c r="G74" s="2"/>
    </row>
    <row r="75" spans="1:7" x14ac:dyDescent="0.2">
      <c r="C75" s="2" t="s">
        <v>266</v>
      </c>
      <c r="G75" s="2"/>
    </row>
    <row r="76" spans="1:7" x14ac:dyDescent="0.2">
      <c r="C76" s="2" t="s">
        <v>267</v>
      </c>
    </row>
    <row r="77" spans="1:7" x14ac:dyDescent="0.2">
      <c r="C77" s="2" t="s">
        <v>268</v>
      </c>
    </row>
    <row r="78" spans="1:7" x14ac:dyDescent="0.2">
      <c r="C78" s="2" t="s">
        <v>269</v>
      </c>
    </row>
    <row r="79" spans="1:7" x14ac:dyDescent="0.2">
      <c r="C79" s="2" t="s">
        <v>270</v>
      </c>
    </row>
    <row r="80" spans="1:7" x14ac:dyDescent="0.2">
      <c r="C80" s="2" t="s">
        <v>271</v>
      </c>
      <c r="G80" s="2"/>
    </row>
    <row r="81" spans="3:7" x14ac:dyDescent="0.2">
      <c r="C81" s="2" t="s">
        <v>272</v>
      </c>
      <c r="G81" s="2"/>
    </row>
    <row r="82" spans="3:7" x14ac:dyDescent="0.2">
      <c r="C82" s="6" t="s">
        <v>3</v>
      </c>
      <c r="D82" s="3">
        <f>AVERAGE(D4:D81)</f>
        <v>0.56195653000000001</v>
      </c>
      <c r="G82" s="2"/>
    </row>
    <row r="83" spans="3:7" x14ac:dyDescent="0.2">
      <c r="G83" s="2"/>
    </row>
    <row r="84" spans="3:7" x14ac:dyDescent="0.2">
      <c r="G84" s="2"/>
    </row>
    <row r="85" spans="3:7" x14ac:dyDescent="0.2">
      <c r="G85" s="2"/>
    </row>
    <row r="86" spans="3:7" x14ac:dyDescent="0.2">
      <c r="G86" s="2"/>
    </row>
    <row r="87" spans="3:7" x14ac:dyDescent="0.2">
      <c r="G87" s="2"/>
    </row>
    <row r="88" spans="3:7" x14ac:dyDescent="0.2">
      <c r="G88" s="2"/>
    </row>
    <row r="89" spans="3:7" x14ac:dyDescent="0.2">
      <c r="G89" s="2"/>
    </row>
    <row r="90" spans="3:7" x14ac:dyDescent="0.2">
      <c r="G90" s="2"/>
    </row>
    <row r="91" spans="3:7" x14ac:dyDescent="0.2">
      <c r="G91" s="2"/>
    </row>
    <row r="92" spans="3:7" x14ac:dyDescent="0.2">
      <c r="G92" s="2"/>
    </row>
    <row r="93" spans="3:7" x14ac:dyDescent="0.2">
      <c r="G93" s="2"/>
    </row>
    <row r="94" spans="3:7" x14ac:dyDescent="0.2">
      <c r="G94" s="2"/>
    </row>
    <row r="95" spans="3:7" x14ac:dyDescent="0.2">
      <c r="G95" s="2"/>
    </row>
    <row r="96" spans="3:7" x14ac:dyDescent="0.2">
      <c r="G96" s="2"/>
    </row>
    <row r="97" spans="7:7" x14ac:dyDescent="0.2">
      <c r="G97" s="2"/>
    </row>
    <row r="98" spans="7:7" x14ac:dyDescent="0.2">
      <c r="G98" s="2"/>
    </row>
    <row r="99" spans="7:7" x14ac:dyDescent="0.2">
      <c r="G99" s="2"/>
    </row>
    <row r="100" spans="7:7" x14ac:dyDescent="0.2">
      <c r="G100" s="2"/>
    </row>
    <row r="101" spans="7:7" x14ac:dyDescent="0.2">
      <c r="G101" s="2"/>
    </row>
    <row r="102" spans="7:7" x14ac:dyDescent="0.2">
      <c r="G102" s="2"/>
    </row>
    <row r="103" spans="7:7" x14ac:dyDescent="0.2">
      <c r="G103" s="2"/>
    </row>
    <row r="104" spans="7:7" x14ac:dyDescent="0.2">
      <c r="G104" s="2"/>
    </row>
    <row r="105" spans="7:7" x14ac:dyDescent="0.2">
      <c r="G105" s="2"/>
    </row>
    <row r="106" spans="7:7" x14ac:dyDescent="0.2">
      <c r="G106" s="2"/>
    </row>
    <row r="107" spans="7:7" x14ac:dyDescent="0.2">
      <c r="G107" s="2"/>
    </row>
    <row r="108" spans="7:7" x14ac:dyDescent="0.2">
      <c r="G108" s="2"/>
    </row>
    <row r="109" spans="7:7" x14ac:dyDescent="0.2">
      <c r="G109" s="2"/>
    </row>
    <row r="110" spans="7:7" x14ac:dyDescent="0.2">
      <c r="G110" s="2"/>
    </row>
    <row r="111" spans="7:7" x14ac:dyDescent="0.2">
      <c r="G111" s="2"/>
    </row>
    <row r="112" spans="7:7" x14ac:dyDescent="0.2">
      <c r="G112" s="2"/>
    </row>
    <row r="113" spans="7:7" x14ac:dyDescent="0.2">
      <c r="G113" s="2"/>
    </row>
    <row r="114" spans="7:7" x14ac:dyDescent="0.2">
      <c r="G114" s="2"/>
    </row>
    <row r="115" spans="7:7" x14ac:dyDescent="0.2">
      <c r="G115" s="2"/>
    </row>
    <row r="116" spans="7:7" x14ac:dyDescent="0.2">
      <c r="G116" s="2"/>
    </row>
    <row r="117" spans="7:7" x14ac:dyDescent="0.2">
      <c r="G117" s="2"/>
    </row>
    <row r="118" spans="7:7" x14ac:dyDescent="0.2">
      <c r="G118" s="2"/>
    </row>
    <row r="119" spans="7:7" x14ac:dyDescent="0.2">
      <c r="G119" s="2"/>
    </row>
    <row r="120" spans="7:7" x14ac:dyDescent="0.2">
      <c r="G120" s="2"/>
    </row>
    <row r="121" spans="7:7" x14ac:dyDescent="0.2">
      <c r="G121" s="2"/>
    </row>
    <row r="122" spans="7:7" x14ac:dyDescent="0.2">
      <c r="G122" s="2"/>
    </row>
    <row r="123" spans="7:7" x14ac:dyDescent="0.2">
      <c r="G123" s="2"/>
    </row>
    <row r="124" spans="7:7" x14ac:dyDescent="0.2">
      <c r="G124" s="2"/>
    </row>
    <row r="125" spans="7:7" x14ac:dyDescent="0.2">
      <c r="G125" s="2"/>
    </row>
    <row r="126" spans="7:7" x14ac:dyDescent="0.2">
      <c r="G126" s="2"/>
    </row>
    <row r="127" spans="7:7" x14ac:dyDescent="0.2">
      <c r="G127" s="2"/>
    </row>
    <row r="128" spans="7:7" x14ac:dyDescent="0.2">
      <c r="G128" s="2"/>
    </row>
    <row r="129" spans="7:7" x14ac:dyDescent="0.2">
      <c r="G129" s="2"/>
    </row>
    <row r="130" spans="7:7" x14ac:dyDescent="0.2">
      <c r="G130" s="2"/>
    </row>
    <row r="131" spans="7:7" x14ac:dyDescent="0.2">
      <c r="G131" s="2"/>
    </row>
    <row r="132" spans="7:7" x14ac:dyDescent="0.2">
      <c r="G132" s="2"/>
    </row>
    <row r="133" spans="7:7" x14ac:dyDescent="0.2">
      <c r="G133" s="2"/>
    </row>
    <row r="134" spans="7:7" x14ac:dyDescent="0.2">
      <c r="G134" s="2"/>
    </row>
    <row r="135" spans="7:7" x14ac:dyDescent="0.2">
      <c r="G135" s="2"/>
    </row>
    <row r="136" spans="7:7" x14ac:dyDescent="0.2">
      <c r="G136" s="2"/>
    </row>
    <row r="137" spans="7:7" x14ac:dyDescent="0.2">
      <c r="G137" s="2"/>
    </row>
    <row r="138" spans="7:7" x14ac:dyDescent="0.2">
      <c r="G138" s="2"/>
    </row>
    <row r="139" spans="7:7" x14ac:dyDescent="0.2">
      <c r="G139" s="2"/>
    </row>
    <row r="140" spans="7:7" x14ac:dyDescent="0.2">
      <c r="G140" s="2"/>
    </row>
    <row r="141" spans="7:7" x14ac:dyDescent="0.2">
      <c r="G141" s="2"/>
    </row>
    <row r="142" spans="7:7" x14ac:dyDescent="0.2">
      <c r="G142" s="2"/>
    </row>
    <row r="143" spans="7:7" x14ac:dyDescent="0.2">
      <c r="G143" s="2"/>
    </row>
    <row r="144" spans="7:7" x14ac:dyDescent="0.2">
      <c r="G144" s="2"/>
    </row>
    <row r="145" spans="7:7" x14ac:dyDescent="0.2">
      <c r="G145" s="2"/>
    </row>
    <row r="146" spans="7:7" x14ac:dyDescent="0.2">
      <c r="G146" s="2"/>
    </row>
    <row r="147" spans="7:7" x14ac:dyDescent="0.2">
      <c r="G147" s="2"/>
    </row>
    <row r="148" spans="7:7" x14ac:dyDescent="0.2">
      <c r="G148" s="2"/>
    </row>
    <row r="149" spans="7:7" x14ac:dyDescent="0.2">
      <c r="G149" s="2"/>
    </row>
    <row r="150" spans="7:7" x14ac:dyDescent="0.2">
      <c r="G150" s="2"/>
    </row>
    <row r="151" spans="7:7" x14ac:dyDescent="0.2">
      <c r="G151" s="2"/>
    </row>
    <row r="152" spans="7:7" x14ac:dyDescent="0.2">
      <c r="G152" s="2"/>
    </row>
    <row r="153" spans="7:7" x14ac:dyDescent="0.2">
      <c r="G153" s="2"/>
    </row>
    <row r="154" spans="7:7" x14ac:dyDescent="0.2">
      <c r="G154" s="2"/>
    </row>
    <row r="155" spans="7:7" x14ac:dyDescent="0.2">
      <c r="G155" s="2"/>
    </row>
    <row r="156" spans="7:7" x14ac:dyDescent="0.2">
      <c r="G156" s="2"/>
    </row>
    <row r="157" spans="7:7" x14ac:dyDescent="0.2">
      <c r="G157" s="2"/>
    </row>
    <row r="158" spans="7:7" x14ac:dyDescent="0.2">
      <c r="G158" s="2"/>
    </row>
    <row r="159" spans="7:7" x14ac:dyDescent="0.2">
      <c r="G159" s="2"/>
    </row>
    <row r="160" spans="7:7" x14ac:dyDescent="0.2">
      <c r="G160" s="2"/>
    </row>
    <row r="161" spans="7:7" x14ac:dyDescent="0.2">
      <c r="G161" s="2"/>
    </row>
    <row r="162" spans="7:7" x14ac:dyDescent="0.2">
      <c r="G162" s="2"/>
    </row>
    <row r="163" spans="7:7" x14ac:dyDescent="0.2">
      <c r="G163" s="2"/>
    </row>
    <row r="164" spans="7:7" x14ac:dyDescent="0.2">
      <c r="G164" s="2"/>
    </row>
    <row r="165" spans="7:7" x14ac:dyDescent="0.2">
      <c r="G165" s="2"/>
    </row>
    <row r="166" spans="7:7" x14ac:dyDescent="0.2">
      <c r="G166" s="2"/>
    </row>
    <row r="167" spans="7:7" x14ac:dyDescent="0.2">
      <c r="G167" s="2"/>
    </row>
    <row r="168" spans="7:7" x14ac:dyDescent="0.2">
      <c r="G168" s="2"/>
    </row>
    <row r="169" spans="7:7" x14ac:dyDescent="0.2">
      <c r="G169" s="2"/>
    </row>
    <row r="170" spans="7:7" x14ac:dyDescent="0.2">
      <c r="G170" s="2"/>
    </row>
    <row r="171" spans="7:7" x14ac:dyDescent="0.2">
      <c r="G171" s="2"/>
    </row>
    <row r="172" spans="7:7" x14ac:dyDescent="0.2">
      <c r="G172" s="2"/>
    </row>
    <row r="173" spans="7:7" x14ac:dyDescent="0.2">
      <c r="G173" s="2"/>
    </row>
    <row r="174" spans="7:7" x14ac:dyDescent="0.2">
      <c r="G174" s="2"/>
    </row>
    <row r="175" spans="7:7" x14ac:dyDescent="0.2">
      <c r="G175" s="2"/>
    </row>
    <row r="176" spans="7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2:7" x14ac:dyDescent="0.2">
      <c r="G193" s="2"/>
    </row>
    <row r="194" spans="2:7" x14ac:dyDescent="0.2">
      <c r="G194" s="2"/>
    </row>
    <row r="195" spans="2:7" x14ac:dyDescent="0.2">
      <c r="G195" s="2"/>
    </row>
    <row r="196" spans="2:7" x14ac:dyDescent="0.2">
      <c r="G196" s="2"/>
    </row>
    <row r="197" spans="2:7" x14ac:dyDescent="0.2">
      <c r="G197" s="2"/>
    </row>
    <row r="198" spans="2:7" x14ac:dyDescent="0.2">
      <c r="G198" s="2"/>
    </row>
    <row r="199" spans="2:7" x14ac:dyDescent="0.2">
      <c r="G199" s="2"/>
    </row>
    <row r="200" spans="2:7" x14ac:dyDescent="0.2">
      <c r="G200" s="2"/>
    </row>
    <row r="201" spans="2:7" x14ac:dyDescent="0.2">
      <c r="G201" s="2"/>
    </row>
    <row r="202" spans="2:7" x14ac:dyDescent="0.2">
      <c r="G202" s="2"/>
    </row>
    <row r="203" spans="2:7" x14ac:dyDescent="0.2">
      <c r="G203" s="2"/>
    </row>
    <row r="204" spans="2:7" x14ac:dyDescent="0.2">
      <c r="B204" s="3"/>
    </row>
    <row r="205" spans="2:7" x14ac:dyDescent="0.2">
      <c r="B205" s="3"/>
    </row>
    <row r="206" spans="2:7" x14ac:dyDescent="0.2">
      <c r="B206" s="3"/>
    </row>
    <row r="207" spans="2:7" x14ac:dyDescent="0.2">
      <c r="B207" s="3"/>
    </row>
    <row r="208" spans="2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3D50C-AA17-414F-A435-6800FE71849E}">
  <dimension ref="A1:V370"/>
  <sheetViews>
    <sheetView workbookViewId="0">
      <selection activeCell="D12" sqref="D12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4.8554687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199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5</v>
      </c>
      <c r="C4" s="2" t="s">
        <v>273</v>
      </c>
      <c r="D4" s="3">
        <v>0.84782610000000003</v>
      </c>
      <c r="G4" s="2"/>
      <c r="H4" s="7"/>
      <c r="N4" s="2"/>
      <c r="O4" s="7"/>
      <c r="Q4" s="4"/>
    </row>
    <row r="5" spans="1:18" x14ac:dyDescent="0.2">
      <c r="C5" s="2" t="s">
        <v>274</v>
      </c>
      <c r="G5" s="2"/>
      <c r="H5" s="7"/>
      <c r="N5" s="2"/>
      <c r="O5" s="7"/>
      <c r="Q5" s="4"/>
    </row>
    <row r="6" spans="1:18" x14ac:dyDescent="0.2">
      <c r="C6" s="2" t="s">
        <v>275</v>
      </c>
      <c r="G6" s="2"/>
      <c r="H6" s="7"/>
      <c r="N6" s="2"/>
      <c r="O6" s="7"/>
      <c r="Q6" s="4"/>
      <c r="R6" s="4"/>
    </row>
    <row r="7" spans="1:18" x14ac:dyDescent="0.2">
      <c r="C7" s="2" t="s">
        <v>276</v>
      </c>
      <c r="G7" s="2"/>
      <c r="H7" s="7"/>
      <c r="N7" s="2"/>
      <c r="O7" s="7"/>
      <c r="Q7" s="4"/>
    </row>
    <row r="8" spans="1:18" x14ac:dyDescent="0.2">
      <c r="C8" s="2" t="s">
        <v>277</v>
      </c>
      <c r="G8" s="2"/>
      <c r="H8" s="7"/>
      <c r="N8" s="2"/>
      <c r="O8" s="7"/>
      <c r="Q8" s="4"/>
    </row>
    <row r="9" spans="1:18" x14ac:dyDescent="0.2">
      <c r="C9" s="2" t="s">
        <v>278</v>
      </c>
      <c r="G9" s="2"/>
      <c r="H9" s="7"/>
      <c r="N9" s="2"/>
      <c r="Q9" s="4"/>
    </row>
    <row r="10" spans="1:18" x14ac:dyDescent="0.2">
      <c r="C10" s="2" t="s">
        <v>279</v>
      </c>
      <c r="G10" s="2"/>
      <c r="H10" s="7"/>
      <c r="Q10" s="4"/>
    </row>
    <row r="11" spans="1:18" x14ac:dyDescent="0.2">
      <c r="C11" s="2" t="s">
        <v>280</v>
      </c>
      <c r="G11" s="2"/>
      <c r="H11" s="7"/>
      <c r="N11" s="2"/>
      <c r="O11" s="7"/>
      <c r="Q11" s="4"/>
    </row>
    <row r="12" spans="1:18" x14ac:dyDescent="0.2">
      <c r="C12" s="2" t="s">
        <v>281</v>
      </c>
      <c r="G12" s="2"/>
      <c r="H12" s="7"/>
      <c r="N12" s="2"/>
      <c r="O12" s="7"/>
      <c r="Q12" s="4"/>
    </row>
    <row r="13" spans="1:18" x14ac:dyDescent="0.2">
      <c r="C13" s="2" t="s">
        <v>282</v>
      </c>
      <c r="G13" s="2"/>
      <c r="H13" s="7"/>
      <c r="Q13" s="4"/>
    </row>
    <row r="14" spans="1:18" x14ac:dyDescent="0.2">
      <c r="C14" s="2" t="s">
        <v>283</v>
      </c>
      <c r="G14" s="2"/>
      <c r="N14" s="2"/>
      <c r="O14" s="7"/>
      <c r="Q14" s="4"/>
    </row>
    <row r="15" spans="1:18" x14ac:dyDescent="0.2">
      <c r="C15" s="2" t="s">
        <v>284</v>
      </c>
      <c r="G15" s="2"/>
      <c r="K15" s="7"/>
      <c r="N15" s="2"/>
      <c r="Q15" s="4"/>
    </row>
    <row r="16" spans="1:18" x14ac:dyDescent="0.2">
      <c r="C16" s="2" t="s">
        <v>285</v>
      </c>
      <c r="G16" s="2"/>
      <c r="K16" s="7"/>
      <c r="N16" s="2"/>
      <c r="O16" s="7"/>
      <c r="Q16" s="4"/>
    </row>
    <row r="17" spans="2:17" x14ac:dyDescent="0.2">
      <c r="C17" s="2" t="s">
        <v>286</v>
      </c>
      <c r="G17" s="2"/>
      <c r="K17" s="7"/>
      <c r="N17" s="2"/>
      <c r="O17" s="7"/>
      <c r="Q17" s="4"/>
    </row>
    <row r="18" spans="2:17" x14ac:dyDescent="0.2">
      <c r="C18" s="2" t="s">
        <v>287</v>
      </c>
      <c r="G18" s="2"/>
      <c r="N18" s="2"/>
      <c r="Q18" s="4"/>
    </row>
    <row r="19" spans="2:17" x14ac:dyDescent="0.2">
      <c r="C19" s="2" t="s">
        <v>288</v>
      </c>
      <c r="G19" s="2"/>
      <c r="N19" s="2"/>
      <c r="Q19" s="4"/>
    </row>
    <row r="20" spans="2:17" x14ac:dyDescent="0.2">
      <c r="C20" s="2" t="s">
        <v>289</v>
      </c>
      <c r="G20" s="2"/>
      <c r="N20" s="2"/>
      <c r="Q20" s="4"/>
    </row>
    <row r="21" spans="2:17" x14ac:dyDescent="0.2">
      <c r="C21" s="2" t="s">
        <v>290</v>
      </c>
      <c r="G21" s="2"/>
      <c r="N21" s="2"/>
      <c r="Q21" s="4"/>
    </row>
    <row r="22" spans="2:17" x14ac:dyDescent="0.2">
      <c r="B22" s="2" t="s">
        <v>291</v>
      </c>
      <c r="C22" s="2" t="s">
        <v>292</v>
      </c>
      <c r="G22" s="2"/>
      <c r="N22" s="2"/>
      <c r="Q22" s="4"/>
    </row>
    <row r="23" spans="2:17" x14ac:dyDescent="0.2">
      <c r="C23" s="2" t="s">
        <v>293</v>
      </c>
      <c r="N23" s="2"/>
      <c r="Q23" s="4"/>
    </row>
    <row r="24" spans="2:17" x14ac:dyDescent="0.2">
      <c r="C24" s="2" t="s">
        <v>294</v>
      </c>
      <c r="N24" s="2"/>
      <c r="Q24" s="4"/>
    </row>
    <row r="25" spans="2:17" x14ac:dyDescent="0.2">
      <c r="C25" s="2" t="s">
        <v>295</v>
      </c>
      <c r="Q25" s="4"/>
    </row>
    <row r="26" spans="2:17" x14ac:dyDescent="0.2">
      <c r="C26" s="2" t="s">
        <v>296</v>
      </c>
      <c r="Q26" s="4"/>
    </row>
    <row r="27" spans="2:17" x14ac:dyDescent="0.2">
      <c r="C27" s="2" t="s">
        <v>297</v>
      </c>
      <c r="G27" s="2"/>
      <c r="N27" s="2"/>
      <c r="Q27" s="4"/>
    </row>
    <row r="28" spans="2:17" x14ac:dyDescent="0.2">
      <c r="B28" s="2" t="s">
        <v>10</v>
      </c>
      <c r="C28" s="2" t="s">
        <v>298</v>
      </c>
      <c r="G28" s="2"/>
      <c r="N28" s="2"/>
      <c r="Q28" s="4"/>
    </row>
    <row r="29" spans="2:17" x14ac:dyDescent="0.2">
      <c r="C29" s="2" t="s">
        <v>299</v>
      </c>
      <c r="G29" s="2"/>
      <c r="N29" s="2"/>
      <c r="Q29" s="4"/>
    </row>
    <row r="30" spans="2:17" x14ac:dyDescent="0.2">
      <c r="C30" s="2" t="s">
        <v>300</v>
      </c>
      <c r="G30" s="2"/>
      <c r="N30" s="2"/>
      <c r="Q30" s="4"/>
    </row>
    <row r="31" spans="2:17" x14ac:dyDescent="0.2">
      <c r="C31" s="2" t="s">
        <v>301</v>
      </c>
      <c r="G31" s="2"/>
      <c r="N31" s="2"/>
      <c r="Q31" s="4"/>
    </row>
    <row r="32" spans="2:17" x14ac:dyDescent="0.2">
      <c r="B32" s="2" t="s">
        <v>302</v>
      </c>
      <c r="C32" s="2" t="s">
        <v>303</v>
      </c>
      <c r="G32" s="2"/>
      <c r="N32" s="2"/>
      <c r="Q32" s="4"/>
    </row>
    <row r="33" spans="2:17" x14ac:dyDescent="0.2">
      <c r="C33" s="2" t="s">
        <v>305</v>
      </c>
      <c r="Q33" s="4"/>
    </row>
    <row r="34" spans="2:17" x14ac:dyDescent="0.2">
      <c r="C34" s="2" t="s">
        <v>306</v>
      </c>
      <c r="Q34" s="4"/>
    </row>
    <row r="35" spans="2:17" x14ac:dyDescent="0.2">
      <c r="C35" s="2" t="s">
        <v>307</v>
      </c>
      <c r="Q35" s="4"/>
    </row>
    <row r="36" spans="2:17" x14ac:dyDescent="0.2">
      <c r="B36" s="2" t="s">
        <v>308</v>
      </c>
      <c r="C36" s="2" t="s">
        <v>309</v>
      </c>
      <c r="Q36" s="4"/>
    </row>
    <row r="37" spans="2:17" x14ac:dyDescent="0.2">
      <c r="C37" s="2" t="s">
        <v>310</v>
      </c>
      <c r="Q37" s="4"/>
    </row>
    <row r="38" spans="2:17" x14ac:dyDescent="0.2">
      <c r="C38" s="2" t="s">
        <v>311</v>
      </c>
      <c r="Q38" s="4"/>
    </row>
    <row r="39" spans="2:17" x14ac:dyDescent="0.2">
      <c r="C39" s="2" t="s">
        <v>312</v>
      </c>
      <c r="Q39" s="4"/>
    </row>
    <row r="40" spans="2:17" x14ac:dyDescent="0.2">
      <c r="C40" s="2" t="s">
        <v>313</v>
      </c>
      <c r="Q40" s="4"/>
    </row>
    <row r="41" spans="2:17" x14ac:dyDescent="0.2">
      <c r="C41" s="2" t="s">
        <v>314</v>
      </c>
      <c r="Q41" s="4"/>
    </row>
    <row r="42" spans="2:17" x14ac:dyDescent="0.2">
      <c r="C42" s="2" t="s">
        <v>315</v>
      </c>
      <c r="Q42" s="4"/>
    </row>
    <row r="43" spans="2:17" x14ac:dyDescent="0.2">
      <c r="B43" s="2" t="s">
        <v>316</v>
      </c>
      <c r="C43" s="2" t="s">
        <v>317</v>
      </c>
      <c r="Q43" s="4"/>
    </row>
    <row r="44" spans="2:17" x14ac:dyDescent="0.2">
      <c r="C44" s="2" t="s">
        <v>318</v>
      </c>
      <c r="Q44" s="4"/>
    </row>
    <row r="45" spans="2:17" x14ac:dyDescent="0.2">
      <c r="B45" s="2" t="s">
        <v>319</v>
      </c>
      <c r="C45" s="2" t="s">
        <v>320</v>
      </c>
      <c r="G45" s="2"/>
    </row>
    <row r="46" spans="2:17" x14ac:dyDescent="0.2">
      <c r="C46" s="2" t="s">
        <v>321</v>
      </c>
      <c r="G46" s="2"/>
    </row>
    <row r="47" spans="2:17" x14ac:dyDescent="0.2">
      <c r="C47" s="2" t="s">
        <v>322</v>
      </c>
      <c r="G47" s="2"/>
    </row>
    <row r="48" spans="2:17" x14ac:dyDescent="0.2">
      <c r="C48" s="2" t="s">
        <v>323</v>
      </c>
      <c r="G48" s="2"/>
    </row>
    <row r="49" spans="1:7" x14ac:dyDescent="0.2">
      <c r="C49" s="2" t="s">
        <v>324</v>
      </c>
      <c r="G49" s="2"/>
    </row>
    <row r="50" spans="1:7" x14ac:dyDescent="0.2">
      <c r="A50" s="1">
        <v>2</v>
      </c>
      <c r="B50" s="2" t="s">
        <v>291</v>
      </c>
      <c r="C50" s="2" t="s">
        <v>325</v>
      </c>
      <c r="D50" s="3">
        <v>0.79347829999999997</v>
      </c>
      <c r="G50" s="2"/>
    </row>
    <row r="51" spans="1:7" x14ac:dyDescent="0.2">
      <c r="C51" s="2" t="s">
        <v>326</v>
      </c>
    </row>
    <row r="52" spans="1:7" x14ac:dyDescent="0.2">
      <c r="C52" s="2" t="s">
        <v>327</v>
      </c>
      <c r="G52" s="2"/>
    </row>
    <row r="53" spans="1:7" x14ac:dyDescent="0.2">
      <c r="C53" s="2" t="s">
        <v>328</v>
      </c>
      <c r="G53" s="2"/>
    </row>
    <row r="54" spans="1:7" x14ac:dyDescent="0.2">
      <c r="C54" s="2" t="s">
        <v>329</v>
      </c>
      <c r="G54" s="2"/>
    </row>
    <row r="55" spans="1:7" x14ac:dyDescent="0.2">
      <c r="B55" s="2" t="s">
        <v>330</v>
      </c>
      <c r="C55" s="2" t="s">
        <v>331</v>
      </c>
      <c r="G55" s="2"/>
    </row>
    <row r="56" spans="1:7" x14ac:dyDescent="0.2">
      <c r="C56" s="2" t="s">
        <v>332</v>
      </c>
      <c r="G56" s="2"/>
    </row>
    <row r="57" spans="1:7" x14ac:dyDescent="0.2">
      <c r="C57" s="2" t="s">
        <v>333</v>
      </c>
      <c r="G57" s="2"/>
    </row>
    <row r="58" spans="1:7" x14ac:dyDescent="0.2">
      <c r="C58" s="2" t="s">
        <v>334</v>
      </c>
      <c r="G58" s="2"/>
    </row>
    <row r="59" spans="1:7" x14ac:dyDescent="0.2">
      <c r="B59" s="2" t="s">
        <v>335</v>
      </c>
      <c r="C59" s="2" t="s">
        <v>336</v>
      </c>
      <c r="G59" s="2"/>
    </row>
    <row r="60" spans="1:7" x14ac:dyDescent="0.2">
      <c r="C60" s="2" t="s">
        <v>337</v>
      </c>
      <c r="G60" s="2"/>
    </row>
    <row r="61" spans="1:7" x14ac:dyDescent="0.2">
      <c r="C61" s="2" t="s">
        <v>338</v>
      </c>
      <c r="G61" s="2"/>
    </row>
    <row r="62" spans="1:7" x14ac:dyDescent="0.2">
      <c r="C62" s="2" t="s">
        <v>339</v>
      </c>
      <c r="G62" s="2"/>
    </row>
    <row r="63" spans="1:7" x14ac:dyDescent="0.2">
      <c r="C63" s="2" t="s">
        <v>340</v>
      </c>
      <c r="G63" s="2"/>
    </row>
    <row r="64" spans="1:7" x14ac:dyDescent="0.2">
      <c r="B64" s="2" t="s">
        <v>10</v>
      </c>
      <c r="C64" s="2" t="s">
        <v>341</v>
      </c>
      <c r="G64" s="2"/>
    </row>
    <row r="65" spans="2:7" x14ac:dyDescent="0.2">
      <c r="C65" s="2" t="s">
        <v>342</v>
      </c>
      <c r="G65" s="2"/>
    </row>
    <row r="66" spans="2:7" x14ac:dyDescent="0.2">
      <c r="C66" s="2" t="s">
        <v>343</v>
      </c>
      <c r="G66" s="2"/>
    </row>
    <row r="67" spans="2:7" x14ac:dyDescent="0.2">
      <c r="C67" s="2" t="s">
        <v>344</v>
      </c>
      <c r="G67" s="2"/>
    </row>
    <row r="68" spans="2:7" x14ac:dyDescent="0.2">
      <c r="B68" s="2" t="s">
        <v>124</v>
      </c>
      <c r="C68" s="2" t="s">
        <v>345</v>
      </c>
      <c r="G68" s="2"/>
    </row>
    <row r="69" spans="2:7" x14ac:dyDescent="0.2">
      <c r="C69" s="2" t="s">
        <v>346</v>
      </c>
      <c r="G69" s="2"/>
    </row>
    <row r="70" spans="2:7" x14ac:dyDescent="0.2">
      <c r="C70" s="2" t="s">
        <v>347</v>
      </c>
      <c r="G70" s="2"/>
    </row>
    <row r="71" spans="2:7" x14ac:dyDescent="0.2">
      <c r="C71" s="2" t="s">
        <v>348</v>
      </c>
      <c r="G71" s="2"/>
    </row>
    <row r="72" spans="2:7" x14ac:dyDescent="0.2">
      <c r="C72" s="2" t="s">
        <v>349</v>
      </c>
      <c r="G72" s="2"/>
    </row>
    <row r="73" spans="2:7" x14ac:dyDescent="0.2">
      <c r="C73" s="2" t="s">
        <v>350</v>
      </c>
      <c r="G73" s="2"/>
    </row>
    <row r="74" spans="2:7" x14ac:dyDescent="0.2">
      <c r="C74" s="2" t="s">
        <v>351</v>
      </c>
      <c r="G74" s="2"/>
    </row>
    <row r="75" spans="2:7" x14ac:dyDescent="0.2">
      <c r="C75" s="2" t="s">
        <v>352</v>
      </c>
      <c r="G75" s="2"/>
    </row>
    <row r="76" spans="2:7" x14ac:dyDescent="0.2">
      <c r="B76" s="2" t="s">
        <v>316</v>
      </c>
      <c r="C76" s="2" t="s">
        <v>353</v>
      </c>
    </row>
    <row r="77" spans="2:7" x14ac:dyDescent="0.2">
      <c r="C77" s="2" t="s">
        <v>354</v>
      </c>
    </row>
    <row r="78" spans="2:7" x14ac:dyDescent="0.2">
      <c r="B78" s="2" t="s">
        <v>355</v>
      </c>
      <c r="C78" s="2" t="s">
        <v>356</v>
      </c>
    </row>
    <row r="79" spans="2:7" x14ac:dyDescent="0.2">
      <c r="C79" s="2" t="s">
        <v>357</v>
      </c>
    </row>
    <row r="80" spans="2:7" x14ac:dyDescent="0.2">
      <c r="C80" s="2" t="s">
        <v>358</v>
      </c>
      <c r="G80" s="2"/>
    </row>
    <row r="81" spans="1:7" x14ac:dyDescent="0.2">
      <c r="C81" s="2" t="s">
        <v>359</v>
      </c>
      <c r="G81" s="2"/>
    </row>
    <row r="82" spans="1:7" x14ac:dyDescent="0.2">
      <c r="A82" s="1">
        <v>3</v>
      </c>
      <c r="B82" s="2" t="s">
        <v>360</v>
      </c>
      <c r="C82" s="2" t="s">
        <v>361</v>
      </c>
      <c r="D82" s="3">
        <v>0.81521739999999998</v>
      </c>
      <c r="G82" s="2"/>
    </row>
    <row r="83" spans="1:7" x14ac:dyDescent="0.2">
      <c r="C83" s="2" t="s">
        <v>362</v>
      </c>
      <c r="G83" s="2"/>
    </row>
    <row r="84" spans="1:7" x14ac:dyDescent="0.2">
      <c r="C84" s="2" t="s">
        <v>363</v>
      </c>
      <c r="G84" s="2"/>
    </row>
    <row r="85" spans="1:7" x14ac:dyDescent="0.2">
      <c r="C85" s="2" t="s">
        <v>364</v>
      </c>
      <c r="G85" s="2"/>
    </row>
    <row r="86" spans="1:7" x14ac:dyDescent="0.2">
      <c r="C86" s="2" t="s">
        <v>365</v>
      </c>
      <c r="G86" s="2"/>
    </row>
    <row r="87" spans="1:7" x14ac:dyDescent="0.2">
      <c r="B87" s="2" t="s">
        <v>335</v>
      </c>
      <c r="C87" s="2" t="s">
        <v>366</v>
      </c>
      <c r="G87" s="2"/>
    </row>
    <row r="88" spans="1:7" x14ac:dyDescent="0.2">
      <c r="C88" s="2" t="s">
        <v>367</v>
      </c>
      <c r="G88" s="2"/>
    </row>
    <row r="89" spans="1:7" x14ac:dyDescent="0.2">
      <c r="C89" s="2" t="s">
        <v>368</v>
      </c>
      <c r="G89" s="2"/>
    </row>
    <row r="90" spans="1:7" x14ac:dyDescent="0.2">
      <c r="C90" s="2" t="s">
        <v>369</v>
      </c>
      <c r="G90" s="2"/>
    </row>
    <row r="91" spans="1:7" x14ac:dyDescent="0.2">
      <c r="C91" s="2" t="s">
        <v>370</v>
      </c>
      <c r="G91" s="2"/>
    </row>
    <row r="92" spans="1:7" x14ac:dyDescent="0.2">
      <c r="B92" s="2" t="s">
        <v>5</v>
      </c>
      <c r="C92" s="2" t="s">
        <v>371</v>
      </c>
      <c r="G92" s="2"/>
    </row>
    <row r="93" spans="1:7" x14ac:dyDescent="0.2">
      <c r="C93" s="2" t="s">
        <v>372</v>
      </c>
      <c r="G93" s="2"/>
    </row>
    <row r="94" spans="1:7" x14ac:dyDescent="0.2">
      <c r="C94" s="2" t="s">
        <v>373</v>
      </c>
      <c r="G94" s="2"/>
    </row>
    <row r="95" spans="1:7" x14ac:dyDescent="0.2">
      <c r="C95" s="2" t="s">
        <v>374</v>
      </c>
      <c r="G95" s="2"/>
    </row>
    <row r="96" spans="1:7" x14ac:dyDescent="0.2">
      <c r="C96" s="2" t="s">
        <v>375</v>
      </c>
      <c r="G96" s="2"/>
    </row>
    <row r="97" spans="2:7" x14ac:dyDescent="0.2">
      <c r="C97" s="2" t="s">
        <v>376</v>
      </c>
      <c r="G97" s="2"/>
    </row>
    <row r="98" spans="2:7" x14ac:dyDescent="0.2">
      <c r="C98" s="2" t="s">
        <v>377</v>
      </c>
      <c r="G98" s="2"/>
    </row>
    <row r="99" spans="2:7" x14ac:dyDescent="0.2">
      <c r="C99" s="2" t="s">
        <v>378</v>
      </c>
      <c r="G99" s="2"/>
    </row>
    <row r="100" spans="2:7" x14ac:dyDescent="0.2">
      <c r="C100" s="2" t="s">
        <v>379</v>
      </c>
      <c r="G100" s="2"/>
    </row>
    <row r="101" spans="2:7" x14ac:dyDescent="0.2">
      <c r="C101" s="2" t="s">
        <v>380</v>
      </c>
      <c r="G101" s="2"/>
    </row>
    <row r="102" spans="2:7" x14ac:dyDescent="0.2">
      <c r="C102" s="2" t="s">
        <v>381</v>
      </c>
      <c r="G102" s="2"/>
    </row>
    <row r="103" spans="2:7" x14ac:dyDescent="0.2">
      <c r="C103" s="2" t="s">
        <v>382</v>
      </c>
      <c r="G103" s="2"/>
    </row>
    <row r="104" spans="2:7" x14ac:dyDescent="0.2">
      <c r="C104" s="2" t="s">
        <v>383</v>
      </c>
      <c r="G104" s="2"/>
    </row>
    <row r="105" spans="2:7" x14ac:dyDescent="0.2">
      <c r="C105" s="2" t="s">
        <v>384</v>
      </c>
      <c r="G105" s="2"/>
    </row>
    <row r="106" spans="2:7" x14ac:dyDescent="0.2">
      <c r="C106" s="2" t="s">
        <v>385</v>
      </c>
      <c r="G106" s="2"/>
    </row>
    <row r="107" spans="2:7" x14ac:dyDescent="0.2">
      <c r="C107" s="2" t="s">
        <v>386</v>
      </c>
      <c r="G107" s="2"/>
    </row>
    <row r="108" spans="2:7" x14ac:dyDescent="0.2">
      <c r="C108" s="2" t="s">
        <v>387</v>
      </c>
      <c r="G108" s="2"/>
    </row>
    <row r="109" spans="2:7" x14ac:dyDescent="0.2">
      <c r="C109" s="2" t="s">
        <v>388</v>
      </c>
      <c r="G109" s="2"/>
    </row>
    <row r="110" spans="2:7" x14ac:dyDescent="0.2">
      <c r="C110" s="2" t="s">
        <v>389</v>
      </c>
      <c r="G110" s="2"/>
    </row>
    <row r="111" spans="2:7" x14ac:dyDescent="0.2">
      <c r="B111" s="2" t="s">
        <v>390</v>
      </c>
      <c r="C111" s="2" t="s">
        <v>391</v>
      </c>
      <c r="G111" s="2"/>
    </row>
    <row r="112" spans="2:7" x14ac:dyDescent="0.2">
      <c r="C112" s="2" t="s">
        <v>392</v>
      </c>
      <c r="G112" s="2"/>
    </row>
    <row r="113" spans="2:7" x14ac:dyDescent="0.2">
      <c r="C113" s="2" t="s">
        <v>393</v>
      </c>
      <c r="G113" s="2"/>
    </row>
    <row r="114" spans="2:7" x14ac:dyDescent="0.2">
      <c r="C114" s="2" t="s">
        <v>394</v>
      </c>
      <c r="G114" s="2"/>
    </row>
    <row r="115" spans="2:7" x14ac:dyDescent="0.2">
      <c r="B115" s="2" t="s">
        <v>395</v>
      </c>
      <c r="C115" s="2" t="s">
        <v>396</v>
      </c>
      <c r="G115" s="2"/>
    </row>
    <row r="116" spans="2:7" x14ac:dyDescent="0.2">
      <c r="C116" s="2" t="s">
        <v>397</v>
      </c>
      <c r="G116" s="2"/>
    </row>
    <row r="117" spans="2:7" x14ac:dyDescent="0.2">
      <c r="B117" s="2" t="s">
        <v>316</v>
      </c>
      <c r="C117" s="2" t="s">
        <v>398</v>
      </c>
      <c r="G117" s="2"/>
    </row>
    <row r="118" spans="2:7" x14ac:dyDescent="0.2">
      <c r="C118" s="2" t="s">
        <v>399</v>
      </c>
      <c r="G118" s="2"/>
    </row>
    <row r="119" spans="2:7" x14ac:dyDescent="0.2">
      <c r="B119" s="2" t="s">
        <v>400</v>
      </c>
      <c r="C119" s="2" t="s">
        <v>401</v>
      </c>
      <c r="G119" s="2"/>
    </row>
    <row r="120" spans="2:7" x14ac:dyDescent="0.2">
      <c r="C120" s="2" t="s">
        <v>402</v>
      </c>
      <c r="G120" s="2"/>
    </row>
    <row r="121" spans="2:7" x14ac:dyDescent="0.2">
      <c r="C121" s="2" t="s">
        <v>403</v>
      </c>
      <c r="G121" s="2"/>
    </row>
    <row r="122" spans="2:7" x14ac:dyDescent="0.2">
      <c r="B122" s="2" t="s">
        <v>10</v>
      </c>
      <c r="C122" s="2" t="s">
        <v>404</v>
      </c>
      <c r="G122" s="2"/>
    </row>
    <row r="123" spans="2:7" x14ac:dyDescent="0.2">
      <c r="C123" s="2" t="s">
        <v>405</v>
      </c>
      <c r="G123" s="2"/>
    </row>
    <row r="124" spans="2:7" x14ac:dyDescent="0.2">
      <c r="C124" s="2" t="s">
        <v>406</v>
      </c>
      <c r="G124" s="2"/>
    </row>
    <row r="125" spans="2:7" x14ac:dyDescent="0.2">
      <c r="C125" s="2" t="s">
        <v>407</v>
      </c>
      <c r="G125" s="2"/>
    </row>
    <row r="126" spans="2:7" x14ac:dyDescent="0.2">
      <c r="B126" s="2" t="s">
        <v>408</v>
      </c>
      <c r="C126" s="2" t="s">
        <v>409</v>
      </c>
      <c r="G126" s="2"/>
    </row>
    <row r="127" spans="2:7" x14ac:dyDescent="0.2">
      <c r="C127" s="2" t="s">
        <v>410</v>
      </c>
      <c r="G127" s="2"/>
    </row>
    <row r="128" spans="2:7" x14ac:dyDescent="0.2">
      <c r="C128" s="2" t="s">
        <v>411</v>
      </c>
      <c r="G128" s="2"/>
    </row>
    <row r="129" spans="1:7" x14ac:dyDescent="0.2">
      <c r="A129" s="1">
        <v>4</v>
      </c>
      <c r="B129" s="2" t="s">
        <v>6</v>
      </c>
      <c r="C129" s="2" t="s">
        <v>412</v>
      </c>
      <c r="D129" s="3">
        <v>0.93478260000000002</v>
      </c>
      <c r="G129" s="2"/>
    </row>
    <row r="130" spans="1:7" x14ac:dyDescent="0.2">
      <c r="C130" s="2" t="s">
        <v>413</v>
      </c>
      <c r="G130" s="2"/>
    </row>
    <row r="131" spans="1:7" x14ac:dyDescent="0.2">
      <c r="C131" s="2" t="s">
        <v>414</v>
      </c>
      <c r="G131" s="2"/>
    </row>
    <row r="132" spans="1:7" x14ac:dyDescent="0.2">
      <c r="C132" s="2" t="s">
        <v>415</v>
      </c>
      <c r="G132" s="2"/>
    </row>
    <row r="133" spans="1:7" x14ac:dyDescent="0.2">
      <c r="C133" s="2" t="s">
        <v>416</v>
      </c>
      <c r="G133" s="2"/>
    </row>
    <row r="134" spans="1:7" x14ac:dyDescent="0.2">
      <c r="C134" s="2" t="s">
        <v>417</v>
      </c>
      <c r="G134" s="2"/>
    </row>
    <row r="135" spans="1:7" x14ac:dyDescent="0.2">
      <c r="C135" s="2" t="s">
        <v>418</v>
      </c>
      <c r="G135" s="2"/>
    </row>
    <row r="136" spans="1:7" x14ac:dyDescent="0.2">
      <c r="C136" s="2" t="s">
        <v>419</v>
      </c>
      <c r="G136" s="2"/>
    </row>
    <row r="137" spans="1:7" x14ac:dyDescent="0.2">
      <c r="B137" s="2" t="s">
        <v>291</v>
      </c>
      <c r="C137" s="2" t="s">
        <v>420</v>
      </c>
      <c r="G137" s="2"/>
    </row>
    <row r="138" spans="1:7" x14ac:dyDescent="0.2">
      <c r="C138" s="2" t="s">
        <v>421</v>
      </c>
      <c r="G138" s="2"/>
    </row>
    <row r="139" spans="1:7" x14ac:dyDescent="0.2">
      <c r="C139" s="2" t="s">
        <v>422</v>
      </c>
      <c r="G139" s="2"/>
    </row>
    <row r="140" spans="1:7" x14ac:dyDescent="0.2">
      <c r="C140" s="2" t="s">
        <v>423</v>
      </c>
      <c r="G140" s="2"/>
    </row>
    <row r="141" spans="1:7" x14ac:dyDescent="0.2">
      <c r="C141" s="2" t="s">
        <v>424</v>
      </c>
      <c r="G141" s="2"/>
    </row>
    <row r="142" spans="1:7" x14ac:dyDescent="0.2">
      <c r="B142" s="2" t="s">
        <v>425</v>
      </c>
      <c r="C142" s="2" t="s">
        <v>426</v>
      </c>
      <c r="G142" s="2"/>
    </row>
    <row r="143" spans="1:7" x14ac:dyDescent="0.2">
      <c r="C143" s="2" t="s">
        <v>427</v>
      </c>
      <c r="G143" s="2"/>
    </row>
    <row r="144" spans="1:7" x14ac:dyDescent="0.2">
      <c r="C144" s="2" t="s">
        <v>428</v>
      </c>
      <c r="G144" s="2"/>
    </row>
    <row r="145" spans="2:7" x14ac:dyDescent="0.2">
      <c r="C145" s="2" t="s">
        <v>429</v>
      </c>
      <c r="G145" s="2"/>
    </row>
    <row r="146" spans="2:7" x14ac:dyDescent="0.2">
      <c r="B146" s="2" t="s">
        <v>319</v>
      </c>
      <c r="C146" s="2" t="s">
        <v>430</v>
      </c>
      <c r="G146" s="2"/>
    </row>
    <row r="147" spans="2:7" x14ac:dyDescent="0.2">
      <c r="C147" s="2" t="s">
        <v>431</v>
      </c>
      <c r="G147" s="2"/>
    </row>
    <row r="148" spans="2:7" x14ac:dyDescent="0.2">
      <c r="C148" s="2" t="s">
        <v>432</v>
      </c>
      <c r="G148" s="2"/>
    </row>
    <row r="149" spans="2:7" x14ac:dyDescent="0.2">
      <c r="C149" s="2" t="s">
        <v>433</v>
      </c>
      <c r="G149" s="2"/>
    </row>
    <row r="150" spans="2:7" x14ac:dyDescent="0.2">
      <c r="B150" s="2" t="s">
        <v>5</v>
      </c>
      <c r="C150" s="2" t="s">
        <v>434</v>
      </c>
      <c r="G150" s="2"/>
    </row>
    <row r="151" spans="2:7" x14ac:dyDescent="0.2">
      <c r="C151" s="2" t="s">
        <v>435</v>
      </c>
      <c r="G151" s="2"/>
    </row>
    <row r="152" spans="2:7" x14ac:dyDescent="0.2">
      <c r="C152" s="2" t="s">
        <v>436</v>
      </c>
      <c r="G152" s="2"/>
    </row>
    <row r="153" spans="2:7" x14ac:dyDescent="0.2">
      <c r="C153" s="2" t="s">
        <v>437</v>
      </c>
      <c r="G153" s="2"/>
    </row>
    <row r="154" spans="2:7" x14ac:dyDescent="0.2">
      <c r="C154" s="2" t="s">
        <v>438</v>
      </c>
      <c r="G154" s="2"/>
    </row>
    <row r="155" spans="2:7" x14ac:dyDescent="0.2">
      <c r="C155" s="2" t="s">
        <v>439</v>
      </c>
      <c r="G155" s="2"/>
    </row>
    <row r="156" spans="2:7" x14ac:dyDescent="0.2">
      <c r="C156" s="2" t="s">
        <v>440</v>
      </c>
      <c r="G156" s="2"/>
    </row>
    <row r="157" spans="2:7" x14ac:dyDescent="0.2">
      <c r="C157" s="2" t="s">
        <v>441</v>
      </c>
      <c r="G157" s="2"/>
    </row>
    <row r="158" spans="2:7" x14ac:dyDescent="0.2">
      <c r="C158" s="2" t="s">
        <v>442</v>
      </c>
      <c r="G158" s="2"/>
    </row>
    <row r="159" spans="2:7" x14ac:dyDescent="0.2">
      <c r="C159" s="2" t="s">
        <v>443</v>
      </c>
      <c r="G159" s="2"/>
    </row>
    <row r="160" spans="2:7" x14ac:dyDescent="0.2">
      <c r="C160" s="2" t="s">
        <v>444</v>
      </c>
      <c r="G160" s="2"/>
    </row>
    <row r="161" spans="2:7" x14ac:dyDescent="0.2">
      <c r="C161" s="2" t="s">
        <v>445</v>
      </c>
      <c r="G161" s="2"/>
    </row>
    <row r="162" spans="2:7" x14ac:dyDescent="0.2">
      <c r="C162" s="2" t="s">
        <v>446</v>
      </c>
      <c r="G162" s="2"/>
    </row>
    <row r="163" spans="2:7" x14ac:dyDescent="0.2">
      <c r="C163" s="2" t="s">
        <v>447</v>
      </c>
      <c r="G163" s="2"/>
    </row>
    <row r="164" spans="2:7" x14ac:dyDescent="0.2">
      <c r="C164" s="2" t="s">
        <v>448</v>
      </c>
      <c r="G164" s="2"/>
    </row>
    <row r="165" spans="2:7" x14ac:dyDescent="0.2">
      <c r="C165" s="2" t="s">
        <v>449</v>
      </c>
      <c r="G165" s="2"/>
    </row>
    <row r="166" spans="2:7" x14ac:dyDescent="0.2">
      <c r="C166" s="2" t="s">
        <v>450</v>
      </c>
      <c r="G166" s="2"/>
    </row>
    <row r="167" spans="2:7" x14ac:dyDescent="0.2">
      <c r="C167" s="2" t="s">
        <v>451</v>
      </c>
      <c r="G167" s="2"/>
    </row>
    <row r="168" spans="2:7" x14ac:dyDescent="0.2">
      <c r="B168" s="2" t="s">
        <v>308</v>
      </c>
      <c r="C168" s="2" t="s">
        <v>452</v>
      </c>
      <c r="G168" s="2"/>
    </row>
    <row r="169" spans="2:7" x14ac:dyDescent="0.2">
      <c r="C169" s="2" t="s">
        <v>453</v>
      </c>
      <c r="G169" s="2"/>
    </row>
    <row r="170" spans="2:7" x14ac:dyDescent="0.2">
      <c r="C170" s="2" t="s">
        <v>454</v>
      </c>
      <c r="G170" s="2"/>
    </row>
    <row r="171" spans="2:7" x14ac:dyDescent="0.2">
      <c r="C171" s="2" t="s">
        <v>455</v>
      </c>
      <c r="G171" s="2"/>
    </row>
    <row r="172" spans="2:7" x14ac:dyDescent="0.2">
      <c r="C172" s="2" t="s">
        <v>456</v>
      </c>
      <c r="G172" s="2"/>
    </row>
    <row r="173" spans="2:7" x14ac:dyDescent="0.2">
      <c r="C173" s="2" t="s">
        <v>457</v>
      </c>
      <c r="G173" s="2"/>
    </row>
    <row r="174" spans="2:7" x14ac:dyDescent="0.2">
      <c r="C174" s="2" t="s">
        <v>458</v>
      </c>
      <c r="G174" s="2"/>
    </row>
    <row r="175" spans="2:7" x14ac:dyDescent="0.2">
      <c r="C175" s="2" t="s">
        <v>459</v>
      </c>
      <c r="G175" s="2"/>
    </row>
    <row r="176" spans="2:7" x14ac:dyDescent="0.2">
      <c r="B176" s="2" t="s">
        <v>460</v>
      </c>
      <c r="C176" s="2" t="s">
        <v>461</v>
      </c>
      <c r="G176" s="2"/>
    </row>
    <row r="177" spans="1:7" x14ac:dyDescent="0.2">
      <c r="C177" s="2" t="s">
        <v>462</v>
      </c>
      <c r="G177" s="2"/>
    </row>
    <row r="178" spans="1:7" x14ac:dyDescent="0.2">
      <c r="C178" s="2" t="s">
        <v>463</v>
      </c>
      <c r="G178" s="2"/>
    </row>
    <row r="179" spans="1:7" x14ac:dyDescent="0.2">
      <c r="C179" s="2" t="s">
        <v>464</v>
      </c>
      <c r="G179" s="2"/>
    </row>
    <row r="180" spans="1:7" x14ac:dyDescent="0.2">
      <c r="C180" s="2" t="s">
        <v>465</v>
      </c>
      <c r="G180" s="2"/>
    </row>
    <row r="181" spans="1:7" x14ac:dyDescent="0.2">
      <c r="C181" s="2" t="s">
        <v>466</v>
      </c>
      <c r="G181" s="2"/>
    </row>
    <row r="182" spans="1:7" x14ac:dyDescent="0.2">
      <c r="C182" s="2" t="s">
        <v>467</v>
      </c>
      <c r="G182" s="2"/>
    </row>
    <row r="183" spans="1:7" x14ac:dyDescent="0.2">
      <c r="C183" s="2" t="s">
        <v>468</v>
      </c>
      <c r="G183" s="2"/>
    </row>
    <row r="184" spans="1:7" x14ac:dyDescent="0.2">
      <c r="A184" s="1">
        <v>5</v>
      </c>
      <c r="B184" s="2" t="s">
        <v>291</v>
      </c>
      <c r="C184" s="2" t="s">
        <v>469</v>
      </c>
      <c r="D184" s="3">
        <v>0.95652170000000003</v>
      </c>
      <c r="G184" s="2"/>
    </row>
    <row r="185" spans="1:7" x14ac:dyDescent="0.2">
      <c r="C185" s="2" t="s">
        <v>470</v>
      </c>
      <c r="G185" s="2"/>
    </row>
    <row r="186" spans="1:7" x14ac:dyDescent="0.2">
      <c r="C186" s="2" t="s">
        <v>471</v>
      </c>
      <c r="G186" s="2"/>
    </row>
    <row r="187" spans="1:7" x14ac:dyDescent="0.2">
      <c r="C187" s="2" t="s">
        <v>472</v>
      </c>
      <c r="G187" s="2"/>
    </row>
    <row r="188" spans="1:7" x14ac:dyDescent="0.2">
      <c r="C188" s="2" t="s">
        <v>473</v>
      </c>
      <c r="G188" s="2"/>
    </row>
    <row r="189" spans="1:7" x14ac:dyDescent="0.2">
      <c r="B189" s="2" t="s">
        <v>335</v>
      </c>
      <c r="C189" s="2" t="s">
        <v>474</v>
      </c>
      <c r="G189" s="2"/>
    </row>
    <row r="190" spans="1:7" x14ac:dyDescent="0.2">
      <c r="C190" s="2" t="s">
        <v>475</v>
      </c>
      <c r="G190" s="2"/>
    </row>
    <row r="191" spans="1:7" x14ac:dyDescent="0.2">
      <c r="C191" s="2" t="s">
        <v>476</v>
      </c>
      <c r="G191" s="2"/>
    </row>
    <row r="192" spans="1:7" x14ac:dyDescent="0.2">
      <c r="C192" s="2" t="s">
        <v>477</v>
      </c>
      <c r="G192" s="2"/>
    </row>
    <row r="193" spans="2:7" x14ac:dyDescent="0.2">
      <c r="C193" s="2" t="s">
        <v>478</v>
      </c>
      <c r="G193" s="2"/>
    </row>
    <row r="194" spans="2:7" x14ac:dyDescent="0.2">
      <c r="C194" s="2" t="s">
        <v>479</v>
      </c>
      <c r="G194" s="2"/>
    </row>
    <row r="195" spans="2:7" x14ac:dyDescent="0.2">
      <c r="B195" s="2" t="s">
        <v>480</v>
      </c>
      <c r="C195" s="2" t="s">
        <v>481</v>
      </c>
      <c r="G195" s="2"/>
    </row>
    <row r="196" spans="2:7" x14ac:dyDescent="0.2">
      <c r="C196" s="2" t="s">
        <v>482</v>
      </c>
      <c r="G196" s="2"/>
    </row>
    <row r="197" spans="2:7" x14ac:dyDescent="0.2">
      <c r="C197" s="2" t="s">
        <v>483</v>
      </c>
      <c r="G197" s="2"/>
    </row>
    <row r="198" spans="2:7" x14ac:dyDescent="0.2">
      <c r="B198" s="2" t="s">
        <v>6</v>
      </c>
      <c r="C198" s="2" t="s">
        <v>484</v>
      </c>
      <c r="G198" s="2"/>
    </row>
    <row r="199" spans="2:7" x14ac:dyDescent="0.2">
      <c r="C199" s="2" t="s">
        <v>485</v>
      </c>
      <c r="G199" s="2"/>
    </row>
    <row r="200" spans="2:7" x14ac:dyDescent="0.2">
      <c r="C200" s="2" t="s">
        <v>486</v>
      </c>
      <c r="G200" s="2"/>
    </row>
    <row r="201" spans="2:7" x14ac:dyDescent="0.2">
      <c r="C201" s="2" t="s">
        <v>487</v>
      </c>
      <c r="G201" s="2"/>
    </row>
    <row r="202" spans="2:7" x14ac:dyDescent="0.2">
      <c r="C202" s="2" t="s">
        <v>488</v>
      </c>
      <c r="G202" s="2"/>
    </row>
    <row r="203" spans="2:7" x14ac:dyDescent="0.2">
      <c r="C203" s="2" t="s">
        <v>489</v>
      </c>
      <c r="G203" s="2"/>
    </row>
    <row r="204" spans="2:7" x14ac:dyDescent="0.2">
      <c r="B204" s="3"/>
      <c r="C204" s="2" t="s">
        <v>490</v>
      </c>
    </row>
    <row r="205" spans="2:7" x14ac:dyDescent="0.2">
      <c r="B205" s="2" t="s">
        <v>491</v>
      </c>
      <c r="C205" s="2" t="s">
        <v>492</v>
      </c>
    </row>
    <row r="206" spans="2:7" x14ac:dyDescent="0.2">
      <c r="B206" s="3"/>
      <c r="C206" s="2" t="s">
        <v>493</v>
      </c>
    </row>
    <row r="207" spans="2:7" x14ac:dyDescent="0.2">
      <c r="B207" s="3"/>
      <c r="C207" s="2" t="s">
        <v>494</v>
      </c>
    </row>
    <row r="208" spans="2:7" x14ac:dyDescent="0.2">
      <c r="C208" s="2" t="s">
        <v>495</v>
      </c>
      <c r="G208" s="2"/>
    </row>
    <row r="209" spans="1:7" x14ac:dyDescent="0.2">
      <c r="B209" s="2" t="s">
        <v>121</v>
      </c>
      <c r="C209" s="2" t="s">
        <v>496</v>
      </c>
      <c r="G209" s="2"/>
    </row>
    <row r="210" spans="1:7" x14ac:dyDescent="0.2">
      <c r="A210" s="1">
        <v>6</v>
      </c>
      <c r="B210" s="2" t="s">
        <v>121</v>
      </c>
      <c r="C210" s="2" t="s">
        <v>497</v>
      </c>
      <c r="D210" s="3">
        <v>0.89130430000000005</v>
      </c>
      <c r="G210" s="2"/>
    </row>
    <row r="211" spans="1:7" x14ac:dyDescent="0.2">
      <c r="B211" s="2" t="s">
        <v>498</v>
      </c>
      <c r="C211" s="2" t="s">
        <v>499</v>
      </c>
      <c r="G211" s="2"/>
    </row>
    <row r="212" spans="1:7" x14ac:dyDescent="0.2">
      <c r="C212" s="2" t="s">
        <v>500</v>
      </c>
      <c r="G212" s="2"/>
    </row>
    <row r="213" spans="1:7" x14ac:dyDescent="0.2">
      <c r="C213" s="2" t="s">
        <v>501</v>
      </c>
      <c r="G213" s="2"/>
    </row>
    <row r="214" spans="1:7" x14ac:dyDescent="0.2">
      <c r="C214" s="2" t="s">
        <v>502</v>
      </c>
      <c r="G214" s="2"/>
    </row>
    <row r="215" spans="1:7" x14ac:dyDescent="0.2">
      <c r="B215" s="2" t="s">
        <v>480</v>
      </c>
      <c r="C215" s="2" t="s">
        <v>503</v>
      </c>
      <c r="G215" s="2"/>
    </row>
    <row r="216" spans="1:7" x14ac:dyDescent="0.2">
      <c r="C216" s="2" t="s">
        <v>504</v>
      </c>
      <c r="G216" s="2"/>
    </row>
    <row r="217" spans="1:7" x14ac:dyDescent="0.2">
      <c r="C217" s="2" t="s">
        <v>505</v>
      </c>
      <c r="G217" s="2"/>
    </row>
    <row r="218" spans="1:7" x14ac:dyDescent="0.2">
      <c r="B218" s="2" t="s">
        <v>319</v>
      </c>
      <c r="C218" s="2" t="s">
        <v>506</v>
      </c>
      <c r="G218" s="2"/>
    </row>
    <row r="219" spans="1:7" x14ac:dyDescent="0.2">
      <c r="C219" s="2" t="s">
        <v>507</v>
      </c>
      <c r="G219" s="2"/>
    </row>
    <row r="220" spans="1:7" x14ac:dyDescent="0.2">
      <c r="C220" s="2" t="s">
        <v>508</v>
      </c>
      <c r="G220" s="2"/>
    </row>
    <row r="221" spans="1:7" x14ac:dyDescent="0.2">
      <c r="C221" s="2" t="s">
        <v>509</v>
      </c>
      <c r="G221" s="2"/>
    </row>
    <row r="222" spans="1:7" x14ac:dyDescent="0.2">
      <c r="C222" s="2" t="s">
        <v>510</v>
      </c>
      <c r="G222" s="2"/>
    </row>
    <row r="223" spans="1:7" x14ac:dyDescent="0.2">
      <c r="B223" s="2" t="s">
        <v>330</v>
      </c>
      <c r="C223" s="2" t="s">
        <v>511</v>
      </c>
      <c r="G223" s="2"/>
    </row>
    <row r="224" spans="1:7" x14ac:dyDescent="0.2">
      <c r="C224" s="2" t="s">
        <v>512</v>
      </c>
      <c r="G224" s="2"/>
    </row>
    <row r="225" spans="2:7" x14ac:dyDescent="0.2">
      <c r="C225" s="2" t="s">
        <v>513</v>
      </c>
      <c r="G225" s="2"/>
    </row>
    <row r="226" spans="2:7" x14ac:dyDescent="0.2">
      <c r="B226" s="2" t="s">
        <v>514</v>
      </c>
      <c r="C226" s="2" t="s">
        <v>515</v>
      </c>
      <c r="G226" s="2"/>
    </row>
    <row r="227" spans="2:7" x14ac:dyDescent="0.2">
      <c r="C227" s="2" t="s">
        <v>516</v>
      </c>
      <c r="G227" s="2"/>
    </row>
    <row r="228" spans="2:7" x14ac:dyDescent="0.2">
      <c r="C228" s="2" t="s">
        <v>517</v>
      </c>
      <c r="G228" s="2"/>
    </row>
    <row r="229" spans="2:7" x14ac:dyDescent="0.2">
      <c r="C229" s="2" t="s">
        <v>518</v>
      </c>
      <c r="G229" s="2"/>
    </row>
    <row r="230" spans="2:7" x14ac:dyDescent="0.2">
      <c r="C230" s="2" t="s">
        <v>519</v>
      </c>
      <c r="G230" s="2"/>
    </row>
    <row r="231" spans="2:7" x14ac:dyDescent="0.2">
      <c r="C231" s="2" t="s">
        <v>520</v>
      </c>
      <c r="G231" s="2"/>
    </row>
    <row r="232" spans="2:7" x14ac:dyDescent="0.2">
      <c r="C232" s="2" t="s">
        <v>521</v>
      </c>
      <c r="G232" s="2"/>
    </row>
    <row r="233" spans="2:7" x14ac:dyDescent="0.2">
      <c r="C233" s="2" t="s">
        <v>522</v>
      </c>
      <c r="G233" s="2"/>
    </row>
    <row r="234" spans="2:7" x14ac:dyDescent="0.2">
      <c r="C234" s="2" t="s">
        <v>523</v>
      </c>
      <c r="G234" s="2"/>
    </row>
    <row r="235" spans="2:7" x14ac:dyDescent="0.2">
      <c r="C235" s="2" t="s">
        <v>524</v>
      </c>
      <c r="G235" s="2"/>
    </row>
    <row r="236" spans="2:7" x14ac:dyDescent="0.2">
      <c r="B236" s="2" t="s">
        <v>10</v>
      </c>
      <c r="C236" s="2" t="s">
        <v>525</v>
      </c>
      <c r="G236" s="2"/>
    </row>
    <row r="237" spans="2:7" x14ac:dyDescent="0.2">
      <c r="C237" s="2" t="s">
        <v>526</v>
      </c>
      <c r="G237" s="2"/>
    </row>
    <row r="238" spans="2:7" x14ac:dyDescent="0.2">
      <c r="C238" s="2" t="s">
        <v>527</v>
      </c>
      <c r="G238" s="2"/>
    </row>
    <row r="239" spans="2:7" x14ac:dyDescent="0.2">
      <c r="C239" s="2" t="s">
        <v>528</v>
      </c>
      <c r="G239" s="2"/>
    </row>
    <row r="240" spans="2:7" x14ac:dyDescent="0.2">
      <c r="B240" s="2" t="s">
        <v>5</v>
      </c>
      <c r="C240" s="2" t="s">
        <v>529</v>
      </c>
      <c r="G240" s="2"/>
    </row>
    <row r="241" spans="3:7" x14ac:dyDescent="0.2">
      <c r="C241" s="2" t="s">
        <v>530</v>
      </c>
      <c r="G241" s="2"/>
    </row>
    <row r="242" spans="3:7" x14ac:dyDescent="0.2">
      <c r="C242" s="2" t="s">
        <v>531</v>
      </c>
      <c r="G242" s="2"/>
    </row>
    <row r="243" spans="3:7" x14ac:dyDescent="0.2">
      <c r="C243" s="2" t="s">
        <v>532</v>
      </c>
      <c r="G243" s="2"/>
    </row>
    <row r="244" spans="3:7" x14ac:dyDescent="0.2">
      <c r="C244" s="2" t="s">
        <v>533</v>
      </c>
      <c r="G244" s="2"/>
    </row>
    <row r="245" spans="3:7" x14ac:dyDescent="0.2">
      <c r="C245" s="2" t="s">
        <v>534</v>
      </c>
      <c r="G245" s="2"/>
    </row>
    <row r="246" spans="3:7" x14ac:dyDescent="0.2">
      <c r="C246" s="2" t="s">
        <v>535</v>
      </c>
      <c r="G246" s="2"/>
    </row>
    <row r="247" spans="3:7" x14ac:dyDescent="0.2">
      <c r="C247" s="2" t="s">
        <v>536</v>
      </c>
      <c r="G247" s="2"/>
    </row>
    <row r="248" spans="3:7" x14ac:dyDescent="0.2">
      <c r="C248" s="2" t="s">
        <v>537</v>
      </c>
      <c r="G248" s="2"/>
    </row>
    <row r="249" spans="3:7" x14ac:dyDescent="0.2">
      <c r="C249" s="2" t="s">
        <v>538</v>
      </c>
      <c r="G249" s="2"/>
    </row>
    <row r="250" spans="3:7" x14ac:dyDescent="0.2">
      <c r="C250" s="2" t="s">
        <v>539</v>
      </c>
      <c r="G250" s="2"/>
    </row>
    <row r="251" spans="3:7" x14ac:dyDescent="0.2">
      <c r="C251" s="2" t="s">
        <v>540</v>
      </c>
      <c r="G251" s="2"/>
    </row>
    <row r="252" spans="3:7" x14ac:dyDescent="0.2">
      <c r="C252" s="2" t="s">
        <v>541</v>
      </c>
      <c r="G252" s="2"/>
    </row>
    <row r="253" spans="3:7" x14ac:dyDescent="0.2">
      <c r="C253" s="2" t="s">
        <v>542</v>
      </c>
      <c r="G253" s="2"/>
    </row>
    <row r="254" spans="3:7" x14ac:dyDescent="0.2">
      <c r="C254" s="2" t="s">
        <v>543</v>
      </c>
      <c r="G254" s="2"/>
    </row>
    <row r="255" spans="3:7" x14ac:dyDescent="0.2">
      <c r="C255" s="2" t="s">
        <v>544</v>
      </c>
      <c r="G255" s="2"/>
    </row>
    <row r="256" spans="3:7" x14ac:dyDescent="0.2">
      <c r="C256" s="2" t="s">
        <v>545</v>
      </c>
      <c r="G256" s="2"/>
    </row>
    <row r="257" spans="1:7" x14ac:dyDescent="0.2">
      <c r="C257" s="2" t="s">
        <v>546</v>
      </c>
      <c r="G257" s="2"/>
    </row>
    <row r="258" spans="1:7" x14ac:dyDescent="0.2">
      <c r="A258" s="1">
        <v>7</v>
      </c>
      <c r="B258" s="2" t="s">
        <v>121</v>
      </c>
      <c r="C258" s="2" t="s">
        <v>547</v>
      </c>
      <c r="D258" s="3">
        <v>0.86956520000000004</v>
      </c>
      <c r="G258" s="2"/>
    </row>
    <row r="259" spans="1:7" x14ac:dyDescent="0.2">
      <c r="A259" s="1">
        <v>8</v>
      </c>
      <c r="B259" s="2" t="s">
        <v>291</v>
      </c>
      <c r="C259" s="2" t="s">
        <v>548</v>
      </c>
      <c r="D259" s="3">
        <v>0.77173910000000001</v>
      </c>
      <c r="G259" s="2"/>
    </row>
    <row r="260" spans="1:7" x14ac:dyDescent="0.2">
      <c r="C260" s="2" t="s">
        <v>549</v>
      </c>
      <c r="G260" s="2"/>
    </row>
    <row r="261" spans="1:7" x14ac:dyDescent="0.2">
      <c r="C261" s="2" t="s">
        <v>550</v>
      </c>
      <c r="G261" s="2"/>
    </row>
    <row r="262" spans="1:7" x14ac:dyDescent="0.2">
      <c r="C262" s="2" t="s">
        <v>551</v>
      </c>
      <c r="G262" s="2"/>
    </row>
    <row r="263" spans="1:7" x14ac:dyDescent="0.2">
      <c r="B263" s="2" t="s">
        <v>360</v>
      </c>
      <c r="C263" s="2" t="s">
        <v>552</v>
      </c>
      <c r="G263" s="2"/>
    </row>
    <row r="264" spans="1:7" x14ac:dyDescent="0.2">
      <c r="C264" s="2" t="s">
        <v>553</v>
      </c>
      <c r="G264" s="2"/>
    </row>
    <row r="265" spans="1:7" x14ac:dyDescent="0.2">
      <c r="C265" s="2" t="s">
        <v>554</v>
      </c>
      <c r="G265" s="2"/>
    </row>
    <row r="266" spans="1:7" x14ac:dyDescent="0.2">
      <c r="C266" s="2" t="s">
        <v>555</v>
      </c>
      <c r="G266" s="2"/>
    </row>
    <row r="267" spans="1:7" x14ac:dyDescent="0.2">
      <c r="C267" s="2" t="s">
        <v>556</v>
      </c>
      <c r="G267" s="2"/>
    </row>
    <row r="268" spans="1:7" x14ac:dyDescent="0.2">
      <c r="B268" s="2" t="s">
        <v>335</v>
      </c>
      <c r="C268" s="2" t="s">
        <v>557</v>
      </c>
      <c r="G268" s="2"/>
    </row>
    <row r="269" spans="1:7" x14ac:dyDescent="0.2">
      <c r="C269" s="2" t="s">
        <v>558</v>
      </c>
      <c r="G269" s="2"/>
    </row>
    <row r="270" spans="1:7" x14ac:dyDescent="0.2">
      <c r="C270" s="2" t="s">
        <v>559</v>
      </c>
      <c r="G270" s="2"/>
    </row>
    <row r="271" spans="1:7" x14ac:dyDescent="0.2">
      <c r="C271" s="2" t="s">
        <v>560</v>
      </c>
      <c r="G271" s="2"/>
    </row>
    <row r="272" spans="1:7" x14ac:dyDescent="0.2">
      <c r="C272" s="2" t="s">
        <v>561</v>
      </c>
      <c r="G272" s="2"/>
    </row>
    <row r="273" spans="2:7" x14ac:dyDescent="0.2">
      <c r="C273" s="2" t="s">
        <v>562</v>
      </c>
      <c r="G273" s="2"/>
    </row>
    <row r="274" spans="2:7" x14ac:dyDescent="0.2">
      <c r="B274" s="2" t="s">
        <v>6</v>
      </c>
      <c r="C274" s="2" t="s">
        <v>563</v>
      </c>
      <c r="G274" s="2"/>
    </row>
    <row r="275" spans="2:7" x14ac:dyDescent="0.2">
      <c r="C275" s="2" t="s">
        <v>564</v>
      </c>
      <c r="G275" s="2"/>
    </row>
    <row r="276" spans="2:7" x14ac:dyDescent="0.2">
      <c r="C276" s="2" t="s">
        <v>565</v>
      </c>
      <c r="G276" s="2"/>
    </row>
    <row r="277" spans="2:7" x14ac:dyDescent="0.2">
      <c r="C277" s="2" t="s">
        <v>566</v>
      </c>
    </row>
    <row r="278" spans="2:7" x14ac:dyDescent="0.2">
      <c r="C278" s="2" t="s">
        <v>567</v>
      </c>
    </row>
    <row r="279" spans="2:7" x14ac:dyDescent="0.2">
      <c r="C279" s="2" t="s">
        <v>568</v>
      </c>
    </row>
    <row r="280" spans="2:7" x14ac:dyDescent="0.2">
      <c r="C280" s="2" t="s">
        <v>569</v>
      </c>
    </row>
    <row r="281" spans="2:7" x14ac:dyDescent="0.2">
      <c r="C281" s="2" t="s">
        <v>570</v>
      </c>
    </row>
    <row r="282" spans="2:7" x14ac:dyDescent="0.2">
      <c r="B282" s="2" t="s">
        <v>319</v>
      </c>
      <c r="C282" s="2" t="s">
        <v>571</v>
      </c>
    </row>
    <row r="283" spans="2:7" x14ac:dyDescent="0.2">
      <c r="C283" s="2" t="s">
        <v>572</v>
      </c>
    </row>
    <row r="284" spans="2:7" x14ac:dyDescent="0.2">
      <c r="C284" s="2" t="s">
        <v>573</v>
      </c>
    </row>
    <row r="285" spans="2:7" x14ac:dyDescent="0.2">
      <c r="C285" s="2" t="s">
        <v>574</v>
      </c>
    </row>
    <row r="286" spans="2:7" x14ac:dyDescent="0.2">
      <c r="C286" s="2" t="s">
        <v>575</v>
      </c>
    </row>
    <row r="287" spans="2:7" x14ac:dyDescent="0.2">
      <c r="B287" s="2" t="s">
        <v>330</v>
      </c>
      <c r="C287" s="2" t="s">
        <v>576</v>
      </c>
    </row>
    <row r="288" spans="2:7" x14ac:dyDescent="0.2">
      <c r="C288" s="2" t="s">
        <v>577</v>
      </c>
    </row>
    <row r="289" spans="1:4" x14ac:dyDescent="0.2">
      <c r="C289" s="2" t="s">
        <v>578</v>
      </c>
    </row>
    <row r="290" spans="1:4" x14ac:dyDescent="0.2">
      <c r="C290" s="2" t="s">
        <v>579</v>
      </c>
    </row>
    <row r="291" spans="1:4" x14ac:dyDescent="0.2">
      <c r="C291" s="2" t="s">
        <v>580</v>
      </c>
    </row>
    <row r="292" spans="1:4" x14ac:dyDescent="0.2">
      <c r="B292" s="2" t="s">
        <v>581</v>
      </c>
      <c r="C292" s="2" t="s">
        <v>582</v>
      </c>
    </row>
    <row r="293" spans="1:4" x14ac:dyDescent="0.2">
      <c r="B293" s="2" t="s">
        <v>583</v>
      </c>
      <c r="C293" s="2" t="s">
        <v>584</v>
      </c>
    </row>
    <row r="294" spans="1:4" x14ac:dyDescent="0.2">
      <c r="C294" s="2" t="s">
        <v>585</v>
      </c>
    </row>
    <row r="295" spans="1:4" x14ac:dyDescent="0.2">
      <c r="C295" s="2" t="s">
        <v>586</v>
      </c>
    </row>
    <row r="296" spans="1:4" x14ac:dyDescent="0.2">
      <c r="B296" s="2" t="s">
        <v>587</v>
      </c>
      <c r="C296" s="2" t="s">
        <v>588</v>
      </c>
    </row>
    <row r="297" spans="1:4" x14ac:dyDescent="0.2">
      <c r="C297" s="2" t="s">
        <v>589</v>
      </c>
    </row>
    <row r="298" spans="1:4" x14ac:dyDescent="0.2">
      <c r="C298" s="2" t="s">
        <v>590</v>
      </c>
    </row>
    <row r="299" spans="1:4" x14ac:dyDescent="0.2">
      <c r="C299" s="2" t="s">
        <v>591</v>
      </c>
    </row>
    <row r="300" spans="1:4" x14ac:dyDescent="0.2">
      <c r="C300" s="2" t="s">
        <v>592</v>
      </c>
    </row>
    <row r="301" spans="1:4" x14ac:dyDescent="0.2">
      <c r="C301" s="2" t="s">
        <v>593</v>
      </c>
    </row>
    <row r="302" spans="1:4" x14ac:dyDescent="0.2">
      <c r="C302" s="2" t="s">
        <v>594</v>
      </c>
    </row>
    <row r="303" spans="1:4" x14ac:dyDescent="0.2">
      <c r="C303" s="2" t="s">
        <v>595</v>
      </c>
    </row>
    <row r="304" spans="1:4" x14ac:dyDescent="0.2">
      <c r="A304" s="1">
        <v>9</v>
      </c>
      <c r="B304" s="2" t="s">
        <v>121</v>
      </c>
      <c r="C304" s="2" t="s">
        <v>596</v>
      </c>
      <c r="D304" s="3">
        <v>0.95652170000000003</v>
      </c>
    </row>
    <row r="305" spans="2:3" x14ac:dyDescent="0.2">
      <c r="B305" s="2" t="s">
        <v>335</v>
      </c>
      <c r="C305" s="2" t="s">
        <v>597</v>
      </c>
    </row>
    <row r="306" spans="2:3" x14ac:dyDescent="0.2">
      <c r="C306" s="2" t="s">
        <v>598</v>
      </c>
    </row>
    <row r="307" spans="2:3" x14ac:dyDescent="0.2">
      <c r="C307" s="2" t="s">
        <v>599</v>
      </c>
    </row>
    <row r="308" spans="2:3" x14ac:dyDescent="0.2">
      <c r="C308" s="2" t="s">
        <v>600</v>
      </c>
    </row>
    <row r="309" spans="2:3" x14ac:dyDescent="0.2">
      <c r="C309" s="2" t="s">
        <v>601</v>
      </c>
    </row>
    <row r="310" spans="2:3" x14ac:dyDescent="0.2">
      <c r="B310" s="2" t="s">
        <v>5</v>
      </c>
      <c r="C310" s="2" t="s">
        <v>602</v>
      </c>
    </row>
    <row r="311" spans="2:3" x14ac:dyDescent="0.2">
      <c r="C311" s="2" t="s">
        <v>603</v>
      </c>
    </row>
    <row r="312" spans="2:3" x14ac:dyDescent="0.2">
      <c r="C312" s="2" t="s">
        <v>604</v>
      </c>
    </row>
    <row r="313" spans="2:3" x14ac:dyDescent="0.2">
      <c r="C313" s="2" t="s">
        <v>605</v>
      </c>
    </row>
    <row r="314" spans="2:3" x14ac:dyDescent="0.2">
      <c r="C314" s="2" t="s">
        <v>606</v>
      </c>
    </row>
    <row r="315" spans="2:3" x14ac:dyDescent="0.2">
      <c r="C315" s="2" t="s">
        <v>607</v>
      </c>
    </row>
    <row r="316" spans="2:3" x14ac:dyDescent="0.2">
      <c r="C316" s="2" t="s">
        <v>608</v>
      </c>
    </row>
    <row r="317" spans="2:3" x14ac:dyDescent="0.2">
      <c r="C317" s="2" t="s">
        <v>609</v>
      </c>
    </row>
    <row r="318" spans="2:3" x14ac:dyDescent="0.2">
      <c r="C318" s="2" t="s">
        <v>610</v>
      </c>
    </row>
    <row r="319" spans="2:3" x14ac:dyDescent="0.2">
      <c r="C319" s="2" t="s">
        <v>611</v>
      </c>
    </row>
    <row r="320" spans="2:3" x14ac:dyDescent="0.2">
      <c r="C320" s="2" t="s">
        <v>612</v>
      </c>
    </row>
    <row r="321" spans="2:3" x14ac:dyDescent="0.2">
      <c r="C321" s="2" t="s">
        <v>613</v>
      </c>
    </row>
    <row r="322" spans="2:3" x14ac:dyDescent="0.2">
      <c r="C322" s="2" t="s">
        <v>614</v>
      </c>
    </row>
    <row r="323" spans="2:3" x14ac:dyDescent="0.2">
      <c r="C323" s="2" t="s">
        <v>615</v>
      </c>
    </row>
    <row r="324" spans="2:3" x14ac:dyDescent="0.2">
      <c r="C324" s="2" t="s">
        <v>616</v>
      </c>
    </row>
    <row r="325" spans="2:3" x14ac:dyDescent="0.2">
      <c r="C325" s="2" t="s">
        <v>617</v>
      </c>
    </row>
    <row r="326" spans="2:3" x14ac:dyDescent="0.2">
      <c r="C326" s="2" t="s">
        <v>618</v>
      </c>
    </row>
    <row r="327" spans="2:3" x14ac:dyDescent="0.2">
      <c r="B327" s="2" t="s">
        <v>6</v>
      </c>
      <c r="C327" s="2" t="s">
        <v>619</v>
      </c>
    </row>
    <row r="328" spans="2:3" x14ac:dyDescent="0.2">
      <c r="C328" s="2" t="s">
        <v>620</v>
      </c>
    </row>
    <row r="329" spans="2:3" x14ac:dyDescent="0.2">
      <c r="C329" s="2" t="s">
        <v>621</v>
      </c>
    </row>
    <row r="330" spans="2:3" x14ac:dyDescent="0.2">
      <c r="C330" s="2" t="s">
        <v>622</v>
      </c>
    </row>
    <row r="331" spans="2:3" x14ac:dyDescent="0.2">
      <c r="C331" s="2" t="s">
        <v>623</v>
      </c>
    </row>
    <row r="332" spans="2:3" x14ac:dyDescent="0.2">
      <c r="C332" s="2" t="s">
        <v>624</v>
      </c>
    </row>
    <row r="333" spans="2:3" x14ac:dyDescent="0.2">
      <c r="C333" s="2" t="s">
        <v>625</v>
      </c>
    </row>
    <row r="334" spans="2:3" x14ac:dyDescent="0.2">
      <c r="C334" s="2" t="s">
        <v>626</v>
      </c>
    </row>
    <row r="335" spans="2:3" x14ac:dyDescent="0.2">
      <c r="B335" s="2" t="s">
        <v>627</v>
      </c>
      <c r="C335" s="2" t="s">
        <v>628</v>
      </c>
    </row>
    <row r="336" spans="2:3" x14ac:dyDescent="0.2">
      <c r="C336" s="2" t="s">
        <v>629</v>
      </c>
    </row>
    <row r="337" spans="1:4" x14ac:dyDescent="0.2">
      <c r="C337" s="2" t="s">
        <v>630</v>
      </c>
    </row>
    <row r="338" spans="1:4" x14ac:dyDescent="0.2">
      <c r="B338" s="2" t="s">
        <v>304</v>
      </c>
      <c r="C338" s="2" t="s">
        <v>631</v>
      </c>
    </row>
    <row r="339" spans="1:4" x14ac:dyDescent="0.2">
      <c r="C339" s="2" t="s">
        <v>632</v>
      </c>
    </row>
    <row r="340" spans="1:4" x14ac:dyDescent="0.2">
      <c r="C340" s="2" t="s">
        <v>633</v>
      </c>
    </row>
    <row r="341" spans="1:4" x14ac:dyDescent="0.2">
      <c r="C341" s="2" t="s">
        <v>634</v>
      </c>
    </row>
    <row r="342" spans="1:4" x14ac:dyDescent="0.2">
      <c r="A342" s="1">
        <v>10</v>
      </c>
      <c r="B342" s="2" t="s">
        <v>480</v>
      </c>
      <c r="C342" s="2" t="s">
        <v>635</v>
      </c>
      <c r="D342" s="3">
        <v>0.77173910000000001</v>
      </c>
    </row>
    <row r="343" spans="1:4" x14ac:dyDescent="0.2">
      <c r="C343" s="2" t="s">
        <v>636</v>
      </c>
    </row>
    <row r="344" spans="1:4" x14ac:dyDescent="0.2">
      <c r="C344" s="2" t="s">
        <v>637</v>
      </c>
    </row>
    <row r="345" spans="1:4" x14ac:dyDescent="0.2">
      <c r="C345" s="2" t="s">
        <v>638</v>
      </c>
    </row>
    <row r="346" spans="1:4" x14ac:dyDescent="0.2">
      <c r="B346" s="2" t="s">
        <v>5</v>
      </c>
      <c r="C346" s="2" t="s">
        <v>639</v>
      </c>
    </row>
    <row r="347" spans="1:4" x14ac:dyDescent="0.2">
      <c r="C347" s="2" t="s">
        <v>640</v>
      </c>
    </row>
    <row r="348" spans="1:4" x14ac:dyDescent="0.2">
      <c r="C348" s="2" t="s">
        <v>641</v>
      </c>
    </row>
    <row r="349" spans="1:4" x14ac:dyDescent="0.2">
      <c r="C349" s="2" t="s">
        <v>642</v>
      </c>
    </row>
    <row r="350" spans="1:4" x14ac:dyDescent="0.2">
      <c r="C350" s="2" t="s">
        <v>643</v>
      </c>
    </row>
    <row r="351" spans="1:4" x14ac:dyDescent="0.2">
      <c r="C351" s="2" t="s">
        <v>644</v>
      </c>
    </row>
    <row r="352" spans="1:4" x14ac:dyDescent="0.2">
      <c r="C352" s="2" t="s">
        <v>645</v>
      </c>
    </row>
    <row r="353" spans="2:3" x14ac:dyDescent="0.2">
      <c r="C353" s="2" t="s">
        <v>646</v>
      </c>
    </row>
    <row r="354" spans="2:3" x14ac:dyDescent="0.2">
      <c r="C354" s="2" t="s">
        <v>647</v>
      </c>
    </row>
    <row r="355" spans="2:3" x14ac:dyDescent="0.2">
      <c r="C355" s="2" t="s">
        <v>648</v>
      </c>
    </row>
    <row r="356" spans="2:3" x14ac:dyDescent="0.2">
      <c r="C356" s="2" t="s">
        <v>649</v>
      </c>
    </row>
    <row r="357" spans="2:3" x14ac:dyDescent="0.2">
      <c r="C357" s="2" t="s">
        <v>650</v>
      </c>
    </row>
    <row r="358" spans="2:3" x14ac:dyDescent="0.2">
      <c r="C358" s="2" t="s">
        <v>651</v>
      </c>
    </row>
    <row r="359" spans="2:3" x14ac:dyDescent="0.2">
      <c r="C359" s="2" t="s">
        <v>652</v>
      </c>
    </row>
    <row r="360" spans="2:3" x14ac:dyDescent="0.2">
      <c r="C360" s="2" t="s">
        <v>653</v>
      </c>
    </row>
    <row r="361" spans="2:3" x14ac:dyDescent="0.2">
      <c r="C361" s="2" t="s">
        <v>654</v>
      </c>
    </row>
    <row r="362" spans="2:3" x14ac:dyDescent="0.2">
      <c r="C362" s="2" t="s">
        <v>655</v>
      </c>
    </row>
    <row r="363" spans="2:3" x14ac:dyDescent="0.2">
      <c r="C363" s="2" t="s">
        <v>290</v>
      </c>
    </row>
    <row r="364" spans="2:3" x14ac:dyDescent="0.2">
      <c r="B364" s="2" t="s">
        <v>335</v>
      </c>
      <c r="C364" s="2" t="s">
        <v>656</v>
      </c>
    </row>
    <row r="365" spans="2:3" x14ac:dyDescent="0.2">
      <c r="C365" s="2" t="s">
        <v>657</v>
      </c>
    </row>
    <row r="366" spans="2:3" x14ac:dyDescent="0.2">
      <c r="C366" s="2" t="s">
        <v>658</v>
      </c>
    </row>
    <row r="367" spans="2:3" x14ac:dyDescent="0.2">
      <c r="C367" s="2" t="s">
        <v>659</v>
      </c>
    </row>
    <row r="368" spans="2:3" x14ac:dyDescent="0.2">
      <c r="C368" s="2" t="s">
        <v>660</v>
      </c>
    </row>
    <row r="369" spans="3:4" x14ac:dyDescent="0.2">
      <c r="C369" s="2" t="s">
        <v>661</v>
      </c>
    </row>
    <row r="370" spans="3:4" x14ac:dyDescent="0.2">
      <c r="C370" s="6" t="s">
        <v>3</v>
      </c>
      <c r="D370" s="3">
        <f>AVERAGE(D4:D369)</f>
        <v>0.86086954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77"/>
  <sheetViews>
    <sheetView workbookViewId="0">
      <selection activeCell="D9" sqref="D9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3" width="9.140625" style="3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200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1" t="s">
        <v>662</v>
      </c>
      <c r="C4" s="2" t="s">
        <v>663</v>
      </c>
      <c r="D4" s="3">
        <v>0.98913039999999997</v>
      </c>
      <c r="H4" s="7"/>
      <c r="M4" s="6"/>
      <c r="O4" s="7"/>
      <c r="Q4" s="4"/>
    </row>
    <row r="5" spans="1:18" x14ac:dyDescent="0.2">
      <c r="C5" s="2" t="s">
        <v>664</v>
      </c>
      <c r="H5" s="7"/>
      <c r="M5" s="6"/>
      <c r="O5" s="7"/>
      <c r="Q5" s="4"/>
    </row>
    <row r="6" spans="1:18" x14ac:dyDescent="0.2">
      <c r="C6" s="2" t="s">
        <v>666</v>
      </c>
      <c r="H6" s="7"/>
      <c r="M6" s="6"/>
      <c r="O6" s="7"/>
      <c r="Q6" s="4"/>
      <c r="R6" s="4"/>
    </row>
    <row r="7" spans="1:18" x14ac:dyDescent="0.2">
      <c r="C7" s="2" t="s">
        <v>669</v>
      </c>
      <c r="H7" s="7"/>
      <c r="M7" s="6"/>
      <c r="O7" s="7"/>
      <c r="Q7" s="4"/>
    </row>
    <row r="8" spans="1:18" x14ac:dyDescent="0.2">
      <c r="B8" s="2" t="s">
        <v>665</v>
      </c>
      <c r="C8" s="2" t="s">
        <v>671</v>
      </c>
      <c r="H8" s="7"/>
      <c r="M8" s="6"/>
      <c r="Q8" s="4"/>
    </row>
    <row r="9" spans="1:18" x14ac:dyDescent="0.2">
      <c r="C9" s="2" t="s">
        <v>674</v>
      </c>
      <c r="H9" s="7"/>
      <c r="M9" s="6"/>
      <c r="Q9" s="4"/>
    </row>
    <row r="10" spans="1:18" x14ac:dyDescent="0.2">
      <c r="C10" s="2" t="s">
        <v>677</v>
      </c>
      <c r="H10" s="7"/>
      <c r="M10" s="6"/>
      <c r="O10" s="7"/>
      <c r="Q10" s="4"/>
    </row>
    <row r="11" spans="1:18" x14ac:dyDescent="0.2">
      <c r="C11" s="2" t="s">
        <v>679</v>
      </c>
      <c r="H11" s="7"/>
      <c r="M11" s="6"/>
      <c r="O11" s="7"/>
      <c r="Q11" s="4"/>
    </row>
    <row r="12" spans="1:18" x14ac:dyDescent="0.2">
      <c r="C12" s="2" t="s">
        <v>681</v>
      </c>
      <c r="H12" s="7"/>
      <c r="M12" s="6"/>
      <c r="O12" s="7"/>
      <c r="Q12" s="4"/>
    </row>
    <row r="13" spans="1:18" x14ac:dyDescent="0.2">
      <c r="C13" s="2" t="s">
        <v>682</v>
      </c>
      <c r="H13" s="7"/>
      <c r="M13" s="6"/>
      <c r="O13" s="7"/>
      <c r="Q13" s="4"/>
    </row>
    <row r="14" spans="1:18" x14ac:dyDescent="0.2">
      <c r="C14" s="2" t="s">
        <v>683</v>
      </c>
      <c r="M14" s="6"/>
      <c r="O14" s="7"/>
      <c r="Q14" s="4"/>
    </row>
    <row r="15" spans="1:18" x14ac:dyDescent="0.2">
      <c r="C15" s="2" t="s">
        <v>685</v>
      </c>
      <c r="K15" s="7"/>
      <c r="M15" s="6"/>
      <c r="O15" s="7"/>
      <c r="Q15" s="4"/>
    </row>
    <row r="16" spans="1:18" x14ac:dyDescent="0.2">
      <c r="C16" s="2" t="s">
        <v>687</v>
      </c>
      <c r="K16" s="7"/>
      <c r="M16" s="6"/>
      <c r="Q16" s="4"/>
    </row>
    <row r="17" spans="1:17" x14ac:dyDescent="0.2">
      <c r="C17" s="2" t="s">
        <v>689</v>
      </c>
      <c r="K17" s="7"/>
      <c r="M17" s="6"/>
      <c r="Q17" s="4"/>
    </row>
    <row r="18" spans="1:17" x14ac:dyDescent="0.2">
      <c r="A18" s="1">
        <v>2</v>
      </c>
      <c r="B18" s="2" t="s">
        <v>662</v>
      </c>
      <c r="C18" s="2" t="s">
        <v>690</v>
      </c>
      <c r="D18" s="3">
        <v>0.96739129999999995</v>
      </c>
      <c r="M18" s="6"/>
      <c r="Q18" s="4"/>
    </row>
    <row r="19" spans="1:17" x14ac:dyDescent="0.2">
      <c r="C19" s="2" t="s">
        <v>692</v>
      </c>
      <c r="M19" s="6"/>
      <c r="Q19" s="4"/>
    </row>
    <row r="20" spans="1:17" x14ac:dyDescent="0.2">
      <c r="C20" s="2" t="s">
        <v>694</v>
      </c>
      <c r="M20" s="6"/>
      <c r="Q20" s="4"/>
    </row>
    <row r="21" spans="1:17" x14ac:dyDescent="0.2">
      <c r="C21" s="2" t="s">
        <v>696</v>
      </c>
      <c r="M21" s="6"/>
      <c r="Q21" s="4"/>
    </row>
    <row r="22" spans="1:17" x14ac:dyDescent="0.2">
      <c r="B22" s="2" t="s">
        <v>665</v>
      </c>
      <c r="C22" s="2" t="s">
        <v>697</v>
      </c>
      <c r="M22" s="6"/>
      <c r="Q22" s="4"/>
    </row>
    <row r="23" spans="1:17" x14ac:dyDescent="0.2">
      <c r="C23" s="2" t="s">
        <v>699</v>
      </c>
      <c r="M23" s="6"/>
      <c r="Q23" s="4"/>
    </row>
    <row r="24" spans="1:17" x14ac:dyDescent="0.2">
      <c r="C24" s="2" t="s">
        <v>701</v>
      </c>
      <c r="M24" s="6"/>
      <c r="Q24" s="4"/>
    </row>
    <row r="25" spans="1:17" x14ac:dyDescent="0.2">
      <c r="C25" s="2" t="s">
        <v>703</v>
      </c>
      <c r="M25" s="6"/>
      <c r="Q25" s="4"/>
    </row>
    <row r="26" spans="1:17" x14ac:dyDescent="0.2">
      <c r="C26" s="2" t="s">
        <v>705</v>
      </c>
      <c r="M26" s="6"/>
      <c r="Q26" s="4"/>
    </row>
    <row r="27" spans="1:17" x14ac:dyDescent="0.2">
      <c r="C27" s="2" t="s">
        <v>706</v>
      </c>
      <c r="M27" s="6"/>
      <c r="Q27" s="4"/>
    </row>
    <row r="28" spans="1:17" x14ac:dyDescent="0.2">
      <c r="C28" s="2" t="s">
        <v>707</v>
      </c>
      <c r="M28" s="6"/>
      <c r="Q28" s="4"/>
    </row>
    <row r="29" spans="1:17" x14ac:dyDescent="0.2">
      <c r="C29" s="2" t="s">
        <v>709</v>
      </c>
      <c r="M29" s="6"/>
      <c r="Q29" s="4"/>
    </row>
    <row r="30" spans="1:17" x14ac:dyDescent="0.2">
      <c r="C30" s="2" t="s">
        <v>711</v>
      </c>
      <c r="M30" s="6"/>
      <c r="Q30" s="4"/>
    </row>
    <row r="31" spans="1:17" x14ac:dyDescent="0.2">
      <c r="C31" s="2" t="s">
        <v>712</v>
      </c>
      <c r="M31" s="6"/>
      <c r="Q31" s="4"/>
    </row>
    <row r="32" spans="1:17" x14ac:dyDescent="0.2">
      <c r="B32" s="2" t="s">
        <v>667</v>
      </c>
      <c r="C32" s="2" t="s">
        <v>713</v>
      </c>
      <c r="M32" s="6"/>
      <c r="Q32" s="4"/>
    </row>
    <row r="33" spans="1:17" x14ac:dyDescent="0.2">
      <c r="C33" s="2" t="s">
        <v>714</v>
      </c>
      <c r="M33" s="6"/>
      <c r="Q33" s="4"/>
    </row>
    <row r="34" spans="1:17" x14ac:dyDescent="0.2">
      <c r="C34" s="2" t="s">
        <v>715</v>
      </c>
      <c r="M34" s="6"/>
      <c r="Q34" s="4"/>
    </row>
    <row r="35" spans="1:17" x14ac:dyDescent="0.2">
      <c r="A35" s="1">
        <v>3</v>
      </c>
      <c r="B35" s="2" t="s">
        <v>662</v>
      </c>
      <c r="C35" s="2" t="s">
        <v>716</v>
      </c>
      <c r="D35" s="3">
        <v>0.81521739999999998</v>
      </c>
      <c r="M35" s="6"/>
      <c r="Q35" s="4"/>
    </row>
    <row r="36" spans="1:17" x14ac:dyDescent="0.2">
      <c r="C36" s="2" t="s">
        <v>717</v>
      </c>
      <c r="M36" s="6"/>
      <c r="Q36" s="4"/>
    </row>
    <row r="37" spans="1:17" x14ac:dyDescent="0.2">
      <c r="C37" s="2" t="s">
        <v>718</v>
      </c>
      <c r="M37" s="6"/>
      <c r="Q37" s="4"/>
    </row>
    <row r="38" spans="1:17" x14ac:dyDescent="0.2">
      <c r="B38" s="2" t="s">
        <v>668</v>
      </c>
      <c r="C38" s="2" t="s">
        <v>719</v>
      </c>
      <c r="M38" s="6"/>
      <c r="Q38" s="4"/>
    </row>
    <row r="39" spans="1:17" x14ac:dyDescent="0.2">
      <c r="B39" s="2" t="s">
        <v>672</v>
      </c>
      <c r="C39" s="2" t="s">
        <v>720</v>
      </c>
      <c r="M39" s="6"/>
      <c r="Q39" s="4"/>
    </row>
    <row r="40" spans="1:17" x14ac:dyDescent="0.2">
      <c r="C40" s="2" t="s">
        <v>721</v>
      </c>
      <c r="M40" s="6"/>
      <c r="Q40" s="4"/>
    </row>
    <row r="41" spans="1:17" x14ac:dyDescent="0.2">
      <c r="C41" s="2" t="s">
        <v>722</v>
      </c>
      <c r="M41" s="6"/>
      <c r="Q41" s="4"/>
    </row>
    <row r="42" spans="1:17" x14ac:dyDescent="0.2">
      <c r="A42" s="1">
        <v>4</v>
      </c>
      <c r="B42" s="2" t="s">
        <v>675</v>
      </c>
      <c r="C42" s="2" t="s">
        <v>723</v>
      </c>
      <c r="D42" s="3">
        <v>0.89130430000000005</v>
      </c>
      <c r="M42" s="6"/>
      <c r="Q42" s="4"/>
    </row>
    <row r="43" spans="1:17" x14ac:dyDescent="0.2">
      <c r="C43" s="2" t="s">
        <v>724</v>
      </c>
      <c r="M43" s="6"/>
      <c r="Q43" s="4"/>
    </row>
    <row r="44" spans="1:17" x14ac:dyDescent="0.2">
      <c r="B44" s="2" t="s">
        <v>678</v>
      </c>
      <c r="C44" s="2" t="s">
        <v>725</v>
      </c>
      <c r="M44" s="6"/>
      <c r="Q44" s="4"/>
    </row>
    <row r="45" spans="1:17" x14ac:dyDescent="0.2">
      <c r="C45" s="2" t="s">
        <v>726</v>
      </c>
      <c r="G45" s="2"/>
    </row>
    <row r="46" spans="1:17" x14ac:dyDescent="0.2">
      <c r="B46" s="2" t="s">
        <v>662</v>
      </c>
      <c r="C46" s="2" t="s">
        <v>727</v>
      </c>
      <c r="G46" s="2"/>
    </row>
    <row r="47" spans="1:17" x14ac:dyDescent="0.2">
      <c r="C47" s="2" t="s">
        <v>728</v>
      </c>
      <c r="G47" s="2"/>
    </row>
    <row r="48" spans="1:17" x14ac:dyDescent="0.2">
      <c r="C48" s="2" t="s">
        <v>729</v>
      </c>
      <c r="G48" s="2"/>
    </row>
    <row r="49" spans="1:7" x14ac:dyDescent="0.2">
      <c r="C49" s="2" t="s">
        <v>730</v>
      </c>
      <c r="G49" s="2"/>
    </row>
    <row r="50" spans="1:7" x14ac:dyDescent="0.2">
      <c r="B50" s="2" t="s">
        <v>680</v>
      </c>
      <c r="C50" s="2" t="s">
        <v>731</v>
      </c>
      <c r="G50" s="2"/>
    </row>
    <row r="51" spans="1:7" x14ac:dyDescent="0.2">
      <c r="C51" s="2" t="s">
        <v>732</v>
      </c>
    </row>
    <row r="52" spans="1:7" x14ac:dyDescent="0.2">
      <c r="A52" s="1">
        <v>5</v>
      </c>
      <c r="B52" s="2" t="s">
        <v>662</v>
      </c>
      <c r="C52" s="2" t="s">
        <v>733</v>
      </c>
      <c r="D52" s="3">
        <v>0.90217389999999997</v>
      </c>
      <c r="G52" s="2"/>
    </row>
    <row r="53" spans="1:7" x14ac:dyDescent="0.2">
      <c r="C53" s="2" t="s">
        <v>734</v>
      </c>
      <c r="G53" s="2"/>
    </row>
    <row r="54" spans="1:7" x14ac:dyDescent="0.2">
      <c r="C54" s="2" t="s">
        <v>735</v>
      </c>
      <c r="G54" s="2"/>
    </row>
    <row r="55" spans="1:7" x14ac:dyDescent="0.2">
      <c r="C55" s="2" t="s">
        <v>730</v>
      </c>
      <c r="G55" s="2"/>
    </row>
    <row r="56" spans="1:7" x14ac:dyDescent="0.2">
      <c r="B56" s="2" t="s">
        <v>670</v>
      </c>
      <c r="C56" s="2" t="s">
        <v>736</v>
      </c>
      <c r="G56" s="2"/>
    </row>
    <row r="57" spans="1:7" x14ac:dyDescent="0.2">
      <c r="C57" s="2" t="s">
        <v>737</v>
      </c>
      <c r="G57" s="2"/>
    </row>
    <row r="58" spans="1:7" x14ac:dyDescent="0.2">
      <c r="C58" s="2" t="s">
        <v>738</v>
      </c>
      <c r="G58" s="2"/>
    </row>
    <row r="59" spans="1:7" x14ac:dyDescent="0.2">
      <c r="B59" s="2" t="s">
        <v>4</v>
      </c>
      <c r="C59" s="2" t="s">
        <v>739</v>
      </c>
      <c r="G59" s="2"/>
    </row>
    <row r="60" spans="1:7" x14ac:dyDescent="0.2">
      <c r="C60" s="2" t="s">
        <v>740</v>
      </c>
      <c r="G60" s="2"/>
    </row>
    <row r="61" spans="1:7" x14ac:dyDescent="0.2">
      <c r="C61" s="2" t="s">
        <v>741</v>
      </c>
      <c r="G61" s="2"/>
    </row>
    <row r="62" spans="1:7" x14ac:dyDescent="0.2">
      <c r="C62" s="2" t="s">
        <v>742</v>
      </c>
      <c r="G62" s="2"/>
    </row>
    <row r="63" spans="1:7" x14ac:dyDescent="0.2">
      <c r="C63" s="2" t="s">
        <v>743</v>
      </c>
      <c r="G63" s="2"/>
    </row>
    <row r="64" spans="1:7" x14ac:dyDescent="0.2">
      <c r="C64" s="2" t="s">
        <v>744</v>
      </c>
      <c r="G64" s="2"/>
    </row>
    <row r="65" spans="1:7" x14ac:dyDescent="0.2">
      <c r="C65" s="2" t="s">
        <v>745</v>
      </c>
      <c r="G65" s="2"/>
    </row>
    <row r="66" spans="1:7" x14ac:dyDescent="0.2">
      <c r="C66" s="2" t="s">
        <v>746</v>
      </c>
      <c r="G66" s="2"/>
    </row>
    <row r="67" spans="1:7" x14ac:dyDescent="0.2">
      <c r="C67" s="2" t="s">
        <v>747</v>
      </c>
      <c r="G67" s="2"/>
    </row>
    <row r="68" spans="1:7" x14ac:dyDescent="0.2">
      <c r="C68" s="2" t="s">
        <v>748</v>
      </c>
      <c r="G68" s="2"/>
    </row>
    <row r="69" spans="1:7" x14ac:dyDescent="0.2">
      <c r="C69" s="2" t="s">
        <v>749</v>
      </c>
      <c r="G69" s="2"/>
    </row>
    <row r="70" spans="1:7" x14ac:dyDescent="0.2">
      <c r="C70" s="2" t="s">
        <v>750</v>
      </c>
      <c r="G70" s="2"/>
    </row>
    <row r="71" spans="1:7" x14ac:dyDescent="0.2">
      <c r="C71" s="2" t="s">
        <v>751</v>
      </c>
      <c r="G71" s="2"/>
    </row>
    <row r="72" spans="1:7" x14ac:dyDescent="0.2">
      <c r="C72" s="2" t="s">
        <v>752</v>
      </c>
      <c r="G72" s="2"/>
    </row>
    <row r="73" spans="1:7" x14ac:dyDescent="0.2">
      <c r="C73" s="2" t="s">
        <v>753</v>
      </c>
      <c r="G73" s="2"/>
    </row>
    <row r="74" spans="1:7" x14ac:dyDescent="0.2">
      <c r="C74" s="2" t="s">
        <v>754</v>
      </c>
      <c r="G74" s="2"/>
    </row>
    <row r="75" spans="1:7" x14ac:dyDescent="0.2">
      <c r="C75" s="2" t="s">
        <v>755</v>
      </c>
      <c r="G75" s="2"/>
    </row>
    <row r="76" spans="1:7" x14ac:dyDescent="0.2">
      <c r="A76" s="1">
        <v>6</v>
      </c>
      <c r="B76" s="2" t="s">
        <v>662</v>
      </c>
      <c r="C76" s="2" t="s">
        <v>756</v>
      </c>
      <c r="D76" s="3">
        <v>0.93478260000000002</v>
      </c>
    </row>
    <row r="77" spans="1:7" x14ac:dyDescent="0.2">
      <c r="C77" s="2" t="s">
        <v>757</v>
      </c>
    </row>
    <row r="78" spans="1:7" x14ac:dyDescent="0.2">
      <c r="C78" s="2" t="s">
        <v>758</v>
      </c>
    </row>
    <row r="79" spans="1:7" x14ac:dyDescent="0.2">
      <c r="C79" s="2" t="s">
        <v>759</v>
      </c>
    </row>
    <row r="80" spans="1:7" x14ac:dyDescent="0.2">
      <c r="B80" s="2" t="s">
        <v>684</v>
      </c>
      <c r="C80" s="2" t="s">
        <v>760</v>
      </c>
      <c r="G80" s="2"/>
    </row>
    <row r="81" spans="1:7" x14ac:dyDescent="0.2">
      <c r="C81" s="2" t="s">
        <v>761</v>
      </c>
      <c r="G81" s="2"/>
    </row>
    <row r="82" spans="1:7" x14ac:dyDescent="0.2">
      <c r="C82" s="2" t="s">
        <v>762</v>
      </c>
      <c r="G82" s="2"/>
    </row>
    <row r="83" spans="1:7" x14ac:dyDescent="0.2">
      <c r="B83" s="2" t="s">
        <v>686</v>
      </c>
      <c r="C83" s="2" t="s">
        <v>763</v>
      </c>
      <c r="G83" s="2"/>
    </row>
    <row r="84" spans="1:7" x14ac:dyDescent="0.2">
      <c r="C84" s="2" t="s">
        <v>764</v>
      </c>
      <c r="G84" s="2"/>
    </row>
    <row r="85" spans="1:7" x14ac:dyDescent="0.2">
      <c r="C85" s="2" t="s">
        <v>765</v>
      </c>
      <c r="G85" s="2"/>
    </row>
    <row r="86" spans="1:7" x14ac:dyDescent="0.2">
      <c r="C86" s="2" t="s">
        <v>766</v>
      </c>
      <c r="G86" s="2"/>
    </row>
    <row r="87" spans="1:7" x14ac:dyDescent="0.2">
      <c r="C87" s="2" t="s">
        <v>767</v>
      </c>
      <c r="G87" s="2"/>
    </row>
    <row r="88" spans="1:7" x14ac:dyDescent="0.2">
      <c r="C88" s="2" t="s">
        <v>768</v>
      </c>
      <c r="G88" s="2"/>
    </row>
    <row r="89" spans="1:7" x14ac:dyDescent="0.2">
      <c r="C89" s="2" t="s">
        <v>769</v>
      </c>
      <c r="G89" s="2"/>
    </row>
    <row r="90" spans="1:7" x14ac:dyDescent="0.2">
      <c r="B90" s="2" t="s">
        <v>688</v>
      </c>
      <c r="C90" s="2" t="s">
        <v>770</v>
      </c>
      <c r="G90" s="2"/>
    </row>
    <row r="91" spans="1:7" x14ac:dyDescent="0.2">
      <c r="A91" s="1">
        <v>7</v>
      </c>
      <c r="B91" s="2" t="s">
        <v>673</v>
      </c>
      <c r="C91" s="2" t="s">
        <v>771</v>
      </c>
      <c r="D91" s="3">
        <v>0.91304350000000001</v>
      </c>
      <c r="G91" s="2"/>
    </row>
    <row r="92" spans="1:7" x14ac:dyDescent="0.2">
      <c r="C92" s="2" t="s">
        <v>772</v>
      </c>
      <c r="G92" s="2"/>
    </row>
    <row r="93" spans="1:7" x14ac:dyDescent="0.2">
      <c r="C93" s="2" t="s">
        <v>773</v>
      </c>
      <c r="G93" s="2"/>
    </row>
    <row r="94" spans="1:7" x14ac:dyDescent="0.2">
      <c r="B94" s="2" t="s">
        <v>691</v>
      </c>
      <c r="C94" s="2" t="s">
        <v>774</v>
      </c>
      <c r="G94" s="2"/>
    </row>
    <row r="95" spans="1:7" x14ac:dyDescent="0.2">
      <c r="C95" s="2" t="s">
        <v>775</v>
      </c>
      <c r="G95" s="2"/>
    </row>
    <row r="96" spans="1:7" x14ac:dyDescent="0.2">
      <c r="C96" s="2" t="s">
        <v>776</v>
      </c>
      <c r="G96" s="2"/>
    </row>
    <row r="97" spans="1:7" x14ac:dyDescent="0.2">
      <c r="C97" s="2" t="s">
        <v>777</v>
      </c>
      <c r="G97" s="2"/>
    </row>
    <row r="98" spans="1:7" x14ac:dyDescent="0.2">
      <c r="C98" s="2" t="s">
        <v>778</v>
      </c>
      <c r="G98" s="2"/>
    </row>
    <row r="99" spans="1:7" x14ac:dyDescent="0.2">
      <c r="C99" s="2" t="s">
        <v>779</v>
      </c>
      <c r="G99" s="2"/>
    </row>
    <row r="100" spans="1:7" x14ac:dyDescent="0.2">
      <c r="C100" s="2" t="s">
        <v>780</v>
      </c>
      <c r="G100" s="2"/>
    </row>
    <row r="101" spans="1:7" x14ac:dyDescent="0.2">
      <c r="B101" s="2" t="s">
        <v>693</v>
      </c>
      <c r="C101" s="2" t="s">
        <v>781</v>
      </c>
      <c r="G101" s="2"/>
    </row>
    <row r="102" spans="1:7" x14ac:dyDescent="0.2">
      <c r="A102" s="1">
        <v>8</v>
      </c>
      <c r="B102" s="2" t="s">
        <v>662</v>
      </c>
      <c r="C102" s="2" t="s">
        <v>782</v>
      </c>
      <c r="D102" s="3">
        <v>0.96739129999999995</v>
      </c>
      <c r="G102" s="2"/>
    </row>
    <row r="103" spans="1:7" x14ac:dyDescent="0.2">
      <c r="C103" s="2" t="s">
        <v>783</v>
      </c>
      <c r="G103" s="2"/>
    </row>
    <row r="104" spans="1:7" x14ac:dyDescent="0.2">
      <c r="C104" s="2" t="s">
        <v>784</v>
      </c>
      <c r="G104" s="2"/>
    </row>
    <row r="105" spans="1:7" x14ac:dyDescent="0.2">
      <c r="C105" s="2" t="s">
        <v>785</v>
      </c>
      <c r="G105" s="2"/>
    </row>
    <row r="106" spans="1:7" x14ac:dyDescent="0.2">
      <c r="B106" s="2" t="s">
        <v>670</v>
      </c>
      <c r="C106" s="2" t="s">
        <v>786</v>
      </c>
      <c r="G106" s="2"/>
    </row>
    <row r="107" spans="1:7" x14ac:dyDescent="0.2">
      <c r="C107" s="2" t="s">
        <v>787</v>
      </c>
      <c r="G107" s="2"/>
    </row>
    <row r="108" spans="1:7" x14ac:dyDescent="0.2">
      <c r="C108" s="2" t="s">
        <v>788</v>
      </c>
      <c r="G108" s="2"/>
    </row>
    <row r="109" spans="1:7" x14ac:dyDescent="0.2">
      <c r="A109" s="1">
        <v>9</v>
      </c>
      <c r="B109" s="2" t="s">
        <v>695</v>
      </c>
      <c r="C109" s="2" t="s">
        <v>789</v>
      </c>
      <c r="D109" s="3">
        <v>0.96739129999999995</v>
      </c>
      <c r="G109" s="2"/>
    </row>
    <row r="110" spans="1:7" x14ac:dyDescent="0.2">
      <c r="B110" s="2" t="s">
        <v>665</v>
      </c>
      <c r="C110" s="2" t="s">
        <v>790</v>
      </c>
      <c r="G110" s="2"/>
    </row>
    <row r="111" spans="1:7" x14ac:dyDescent="0.2">
      <c r="C111" s="2" t="s">
        <v>791</v>
      </c>
      <c r="G111" s="2"/>
    </row>
    <row r="112" spans="1:7" x14ac:dyDescent="0.2">
      <c r="C112" s="2" t="s">
        <v>792</v>
      </c>
      <c r="G112" s="2"/>
    </row>
    <row r="113" spans="2:7" x14ac:dyDescent="0.2">
      <c r="C113" s="2" t="s">
        <v>793</v>
      </c>
      <c r="G113" s="2"/>
    </row>
    <row r="114" spans="2:7" x14ac:dyDescent="0.2">
      <c r="C114" s="2" t="s">
        <v>794</v>
      </c>
      <c r="G114" s="2"/>
    </row>
    <row r="115" spans="2:7" x14ac:dyDescent="0.2">
      <c r="C115" s="2" t="s">
        <v>795</v>
      </c>
      <c r="G115" s="2"/>
    </row>
    <row r="116" spans="2:7" x14ac:dyDescent="0.2">
      <c r="C116" s="2" t="s">
        <v>796</v>
      </c>
      <c r="G116" s="2"/>
    </row>
    <row r="117" spans="2:7" x14ac:dyDescent="0.2">
      <c r="C117" s="2" t="s">
        <v>797</v>
      </c>
      <c r="G117" s="2"/>
    </row>
    <row r="118" spans="2:7" x14ac:dyDescent="0.2">
      <c r="C118" s="2" t="s">
        <v>798</v>
      </c>
      <c r="G118" s="2"/>
    </row>
    <row r="119" spans="2:7" x14ac:dyDescent="0.2">
      <c r="C119" s="2" t="s">
        <v>799</v>
      </c>
      <c r="G119" s="2"/>
    </row>
    <row r="120" spans="2:7" x14ac:dyDescent="0.2">
      <c r="C120" s="2" t="s">
        <v>800</v>
      </c>
      <c r="G120" s="2"/>
    </row>
    <row r="121" spans="2:7" x14ac:dyDescent="0.2">
      <c r="B121" s="2" t="s">
        <v>676</v>
      </c>
      <c r="C121" s="2" t="s">
        <v>801</v>
      </c>
      <c r="G121" s="2"/>
    </row>
    <row r="122" spans="2:7" x14ac:dyDescent="0.2">
      <c r="C122" s="2" t="s">
        <v>802</v>
      </c>
      <c r="G122" s="2"/>
    </row>
    <row r="123" spans="2:7" x14ac:dyDescent="0.2">
      <c r="B123" s="2" t="s">
        <v>698</v>
      </c>
      <c r="C123" s="2" t="s">
        <v>803</v>
      </c>
      <c r="G123" s="2"/>
    </row>
    <row r="124" spans="2:7" x14ac:dyDescent="0.2">
      <c r="B124" s="2" t="s">
        <v>700</v>
      </c>
      <c r="C124" s="2" t="s">
        <v>804</v>
      </c>
      <c r="G124" s="2"/>
    </row>
    <row r="125" spans="2:7" x14ac:dyDescent="0.2">
      <c r="C125" s="2" t="s">
        <v>805</v>
      </c>
      <c r="G125" s="2"/>
    </row>
    <row r="126" spans="2:7" x14ac:dyDescent="0.2">
      <c r="B126" s="2" t="s">
        <v>702</v>
      </c>
      <c r="C126" s="2" t="s">
        <v>806</v>
      </c>
      <c r="G126" s="2"/>
    </row>
    <row r="127" spans="2:7" x14ac:dyDescent="0.2">
      <c r="B127" s="2" t="s">
        <v>704</v>
      </c>
      <c r="C127" s="2" t="s">
        <v>807</v>
      </c>
      <c r="G127" s="2"/>
    </row>
    <row r="128" spans="2:7" x14ac:dyDescent="0.2">
      <c r="C128" s="2" t="s">
        <v>808</v>
      </c>
      <c r="G128" s="2"/>
    </row>
    <row r="129" spans="1:7" x14ac:dyDescent="0.2">
      <c r="C129" s="2" t="s">
        <v>809</v>
      </c>
      <c r="G129" s="2"/>
    </row>
    <row r="130" spans="1:7" x14ac:dyDescent="0.2">
      <c r="A130" s="1">
        <v>10</v>
      </c>
      <c r="B130" s="2" t="s">
        <v>662</v>
      </c>
      <c r="C130" s="2" t="s">
        <v>810</v>
      </c>
      <c r="D130" s="3">
        <v>0.97826089999999999</v>
      </c>
      <c r="G130" s="2"/>
    </row>
    <row r="131" spans="1:7" x14ac:dyDescent="0.2">
      <c r="C131" s="2" t="s">
        <v>811</v>
      </c>
      <c r="G131" s="2"/>
    </row>
    <row r="132" spans="1:7" x14ac:dyDescent="0.2">
      <c r="C132" s="2" t="s">
        <v>812</v>
      </c>
      <c r="G132" s="2"/>
    </row>
    <row r="133" spans="1:7" x14ac:dyDescent="0.2">
      <c r="B133" s="2" t="s">
        <v>665</v>
      </c>
      <c r="C133" s="2" t="s">
        <v>813</v>
      </c>
      <c r="G133" s="2"/>
    </row>
    <row r="134" spans="1:7" x14ac:dyDescent="0.2">
      <c r="C134" s="2" t="s">
        <v>814</v>
      </c>
      <c r="G134" s="2"/>
    </row>
    <row r="135" spans="1:7" x14ac:dyDescent="0.2">
      <c r="C135" s="2" t="s">
        <v>815</v>
      </c>
      <c r="G135" s="2"/>
    </row>
    <row r="136" spans="1:7" x14ac:dyDescent="0.2">
      <c r="C136" s="2" t="s">
        <v>816</v>
      </c>
      <c r="G136" s="2"/>
    </row>
    <row r="137" spans="1:7" x14ac:dyDescent="0.2">
      <c r="C137" s="2" t="s">
        <v>817</v>
      </c>
      <c r="G137" s="2"/>
    </row>
    <row r="138" spans="1:7" x14ac:dyDescent="0.2">
      <c r="C138" s="2" t="s">
        <v>818</v>
      </c>
      <c r="G138" s="2"/>
    </row>
    <row r="139" spans="1:7" x14ac:dyDescent="0.2">
      <c r="C139" s="2" t="s">
        <v>819</v>
      </c>
      <c r="G139" s="2"/>
    </row>
    <row r="140" spans="1:7" x14ac:dyDescent="0.2">
      <c r="C140" s="2" t="s">
        <v>820</v>
      </c>
      <c r="G140" s="2"/>
    </row>
    <row r="141" spans="1:7" x14ac:dyDescent="0.2">
      <c r="C141" s="2" t="s">
        <v>821</v>
      </c>
      <c r="G141" s="2"/>
    </row>
    <row r="142" spans="1:7" x14ac:dyDescent="0.2">
      <c r="C142" s="2" t="s">
        <v>822</v>
      </c>
      <c r="G142" s="2"/>
    </row>
    <row r="143" spans="1:7" x14ac:dyDescent="0.2">
      <c r="C143" s="2" t="s">
        <v>823</v>
      </c>
      <c r="G143" s="2"/>
    </row>
    <row r="144" spans="1:7" x14ac:dyDescent="0.2">
      <c r="C144" s="2" t="s">
        <v>824</v>
      </c>
      <c r="G144" s="2"/>
    </row>
    <row r="145" spans="2:7" x14ac:dyDescent="0.2">
      <c r="B145" s="2" t="s">
        <v>668</v>
      </c>
      <c r="C145" s="2" t="s">
        <v>825</v>
      </c>
      <c r="G145" s="2"/>
    </row>
    <row r="146" spans="2:7" x14ac:dyDescent="0.2">
      <c r="B146" s="2" t="s">
        <v>676</v>
      </c>
      <c r="C146" s="2" t="s">
        <v>826</v>
      </c>
      <c r="G146" s="2"/>
    </row>
    <row r="147" spans="2:7" x14ac:dyDescent="0.2">
      <c r="C147" s="2" t="s">
        <v>827</v>
      </c>
      <c r="G147" s="2"/>
    </row>
    <row r="148" spans="2:7" x14ac:dyDescent="0.2">
      <c r="B148" s="2" t="s">
        <v>673</v>
      </c>
      <c r="C148" s="2" t="s">
        <v>828</v>
      </c>
      <c r="G148" s="2"/>
    </row>
    <row r="149" spans="2:7" x14ac:dyDescent="0.2">
      <c r="C149" s="2" t="s">
        <v>829</v>
      </c>
      <c r="G149" s="2"/>
    </row>
    <row r="150" spans="2:7" x14ac:dyDescent="0.2">
      <c r="C150" s="2" t="s">
        <v>830</v>
      </c>
      <c r="G150" s="2"/>
    </row>
    <row r="151" spans="2:7" x14ac:dyDescent="0.2">
      <c r="B151" s="2" t="s">
        <v>203</v>
      </c>
      <c r="C151" s="2" t="s">
        <v>831</v>
      </c>
      <c r="G151" s="2"/>
    </row>
    <row r="152" spans="2:7" x14ac:dyDescent="0.2">
      <c r="C152" s="2" t="s">
        <v>832</v>
      </c>
      <c r="G152" s="2"/>
    </row>
    <row r="153" spans="2:7" x14ac:dyDescent="0.2">
      <c r="C153" s="2" t="s">
        <v>833</v>
      </c>
      <c r="G153" s="2"/>
    </row>
    <row r="154" spans="2:7" x14ac:dyDescent="0.2">
      <c r="B154" s="2" t="s">
        <v>708</v>
      </c>
      <c r="C154" s="2" t="s">
        <v>834</v>
      </c>
      <c r="G154" s="2"/>
    </row>
    <row r="155" spans="2:7" x14ac:dyDescent="0.2">
      <c r="C155" s="2" t="s">
        <v>835</v>
      </c>
      <c r="G155" s="2"/>
    </row>
    <row r="156" spans="2:7" x14ac:dyDescent="0.2">
      <c r="B156" s="2" t="s">
        <v>710</v>
      </c>
      <c r="C156" s="2" t="s">
        <v>836</v>
      </c>
      <c r="G156" s="2"/>
    </row>
    <row r="157" spans="2:7" x14ac:dyDescent="0.2">
      <c r="C157" s="6" t="s">
        <v>3</v>
      </c>
      <c r="D157" s="3">
        <f>AVERAGE(D4:D156)</f>
        <v>0.93260869000000002</v>
      </c>
      <c r="G157" s="2"/>
    </row>
    <row r="158" spans="2:7" x14ac:dyDescent="0.2">
      <c r="G158" s="2"/>
    </row>
    <row r="159" spans="2:7" x14ac:dyDescent="0.2">
      <c r="G159" s="2"/>
    </row>
    <row r="160" spans="2:7" x14ac:dyDescent="0.2">
      <c r="G160" s="2"/>
    </row>
    <row r="161" spans="7:7" x14ac:dyDescent="0.2">
      <c r="G161" s="2"/>
    </row>
    <row r="162" spans="7:7" x14ac:dyDescent="0.2">
      <c r="G162" s="2"/>
    </row>
    <row r="163" spans="7:7" x14ac:dyDescent="0.2">
      <c r="G163" s="2"/>
    </row>
    <row r="164" spans="7:7" x14ac:dyDescent="0.2">
      <c r="G164" s="2"/>
    </row>
    <row r="165" spans="7:7" x14ac:dyDescent="0.2">
      <c r="G165" s="2"/>
    </row>
    <row r="166" spans="7:7" x14ac:dyDescent="0.2">
      <c r="G166" s="2"/>
    </row>
    <row r="167" spans="7:7" x14ac:dyDescent="0.2">
      <c r="G167" s="2"/>
    </row>
    <row r="168" spans="7:7" x14ac:dyDescent="0.2">
      <c r="G168" s="2"/>
    </row>
    <row r="169" spans="7:7" x14ac:dyDescent="0.2">
      <c r="G169" s="2"/>
    </row>
    <row r="170" spans="7:7" x14ac:dyDescent="0.2">
      <c r="G170" s="2"/>
    </row>
    <row r="171" spans="7:7" x14ac:dyDescent="0.2">
      <c r="G171" s="2"/>
    </row>
    <row r="172" spans="7:7" x14ac:dyDescent="0.2">
      <c r="G172" s="2"/>
    </row>
    <row r="173" spans="7:7" x14ac:dyDescent="0.2">
      <c r="G173" s="2"/>
    </row>
    <row r="174" spans="7:7" x14ac:dyDescent="0.2">
      <c r="G174" s="2"/>
    </row>
    <row r="175" spans="7:7" x14ac:dyDescent="0.2">
      <c r="G175" s="2"/>
    </row>
    <row r="176" spans="7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2:7" x14ac:dyDescent="0.2">
      <c r="G193" s="2"/>
    </row>
    <row r="194" spans="2:7" x14ac:dyDescent="0.2">
      <c r="G194" s="2"/>
    </row>
    <row r="195" spans="2:7" x14ac:dyDescent="0.2">
      <c r="G195" s="2"/>
    </row>
    <row r="196" spans="2:7" x14ac:dyDescent="0.2">
      <c r="G196" s="2"/>
    </row>
    <row r="197" spans="2:7" x14ac:dyDescent="0.2">
      <c r="G197" s="2"/>
    </row>
    <row r="198" spans="2:7" x14ac:dyDescent="0.2">
      <c r="G198" s="2"/>
    </row>
    <row r="199" spans="2:7" x14ac:dyDescent="0.2">
      <c r="G199" s="2"/>
    </row>
    <row r="200" spans="2:7" x14ac:dyDescent="0.2">
      <c r="G200" s="2"/>
    </row>
    <row r="201" spans="2:7" x14ac:dyDescent="0.2">
      <c r="G201" s="2"/>
    </row>
    <row r="202" spans="2:7" x14ac:dyDescent="0.2">
      <c r="G202" s="2"/>
    </row>
    <row r="203" spans="2:7" x14ac:dyDescent="0.2">
      <c r="G203" s="2"/>
    </row>
    <row r="204" spans="2:7" x14ac:dyDescent="0.2">
      <c r="B204" s="3"/>
    </row>
    <row r="205" spans="2:7" x14ac:dyDescent="0.2">
      <c r="B205" s="3"/>
    </row>
    <row r="206" spans="2:7" x14ac:dyDescent="0.2">
      <c r="B206" s="3"/>
    </row>
    <row r="207" spans="2:7" x14ac:dyDescent="0.2">
      <c r="B207" s="3"/>
    </row>
    <row r="208" spans="2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6"/>
  <sheetViews>
    <sheetView workbookViewId="0">
      <selection activeCell="D10" sqref="D10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3.710937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201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662</v>
      </c>
      <c r="C4" s="2" t="s">
        <v>837</v>
      </c>
      <c r="D4" s="3">
        <v>0.96739129999999995</v>
      </c>
      <c r="H4" s="7"/>
      <c r="O4" s="7"/>
      <c r="Q4" s="4"/>
    </row>
    <row r="5" spans="1:18" x14ac:dyDescent="0.2">
      <c r="A5" s="6"/>
      <c r="C5" s="2" t="s">
        <v>838</v>
      </c>
      <c r="H5" s="7"/>
      <c r="O5" s="7"/>
      <c r="Q5" s="4"/>
    </row>
    <row r="6" spans="1:18" x14ac:dyDescent="0.2">
      <c r="A6" s="6"/>
      <c r="C6" s="2" t="s">
        <v>840</v>
      </c>
      <c r="H6" s="7"/>
      <c r="O6" s="7"/>
      <c r="Q6" s="4"/>
      <c r="R6" s="4"/>
    </row>
    <row r="7" spans="1:18" x14ac:dyDescent="0.2">
      <c r="A7" s="6"/>
      <c r="B7" s="2" t="s">
        <v>839</v>
      </c>
      <c r="C7" s="2" t="s">
        <v>841</v>
      </c>
      <c r="H7" s="7"/>
      <c r="O7" s="7"/>
      <c r="Q7" s="4"/>
    </row>
    <row r="8" spans="1:18" x14ac:dyDescent="0.2">
      <c r="A8" s="6"/>
      <c r="C8" s="2" t="s">
        <v>843</v>
      </c>
      <c r="H8" s="7"/>
      <c r="O8" s="7"/>
      <c r="Q8" s="4"/>
    </row>
    <row r="9" spans="1:18" x14ac:dyDescent="0.2">
      <c r="A9" s="6"/>
      <c r="B9" s="2" t="s">
        <v>676</v>
      </c>
      <c r="C9" s="2" t="s">
        <v>844</v>
      </c>
      <c r="H9" s="7"/>
      <c r="O9" s="7"/>
      <c r="Q9" s="4"/>
    </row>
    <row r="10" spans="1:18" x14ac:dyDescent="0.2">
      <c r="A10" s="6"/>
      <c r="C10" s="2" t="s">
        <v>845</v>
      </c>
      <c r="H10" s="7"/>
      <c r="O10" s="7"/>
      <c r="Q10" s="4"/>
    </row>
    <row r="11" spans="1:18" x14ac:dyDescent="0.2">
      <c r="A11" s="6"/>
      <c r="B11" s="2" t="s">
        <v>842</v>
      </c>
      <c r="C11" s="2" t="s">
        <v>847</v>
      </c>
      <c r="H11" s="7"/>
      <c r="O11" s="7"/>
      <c r="Q11" s="4"/>
    </row>
    <row r="12" spans="1:18" x14ac:dyDescent="0.2">
      <c r="A12" s="6"/>
      <c r="C12" s="2" t="s">
        <v>848</v>
      </c>
      <c r="H12" s="7"/>
      <c r="O12" s="7"/>
      <c r="Q12" s="4"/>
    </row>
    <row r="13" spans="1:18" x14ac:dyDescent="0.2">
      <c r="A13" s="6"/>
      <c r="C13" s="2" t="s">
        <v>850</v>
      </c>
      <c r="H13" s="7"/>
      <c r="O13" s="7"/>
      <c r="Q13" s="4"/>
    </row>
    <row r="14" spans="1:18" x14ac:dyDescent="0.2">
      <c r="A14" s="6"/>
      <c r="C14" s="2" t="s">
        <v>851</v>
      </c>
      <c r="Q14" s="4"/>
    </row>
    <row r="15" spans="1:18" x14ac:dyDescent="0.2">
      <c r="A15" s="6">
        <v>2</v>
      </c>
      <c r="B15" s="2" t="s">
        <v>203</v>
      </c>
      <c r="C15" s="2" t="s">
        <v>852</v>
      </c>
      <c r="D15" s="3">
        <v>1</v>
      </c>
      <c r="K15" s="7"/>
      <c r="Q15" s="4"/>
    </row>
    <row r="16" spans="1:18" x14ac:dyDescent="0.2">
      <c r="A16" s="6"/>
      <c r="C16" s="2" t="s">
        <v>854</v>
      </c>
      <c r="K16" s="7"/>
      <c r="Q16" s="4"/>
    </row>
    <row r="17" spans="1:17" x14ac:dyDescent="0.2">
      <c r="A17" s="6"/>
      <c r="C17" s="2" t="s">
        <v>855</v>
      </c>
      <c r="K17" s="7"/>
      <c r="Q17" s="4"/>
    </row>
    <row r="18" spans="1:17" x14ac:dyDescent="0.2">
      <c r="A18" s="6"/>
      <c r="B18" s="2" t="s">
        <v>700</v>
      </c>
      <c r="C18" s="2" t="s">
        <v>857</v>
      </c>
      <c r="Q18" s="4"/>
    </row>
    <row r="19" spans="1:17" x14ac:dyDescent="0.2">
      <c r="A19" s="6"/>
      <c r="C19" s="2" t="s">
        <v>859</v>
      </c>
      <c r="Q19" s="4"/>
    </row>
    <row r="20" spans="1:17" x14ac:dyDescent="0.2">
      <c r="A20" s="6"/>
      <c r="B20" s="2" t="s">
        <v>846</v>
      </c>
      <c r="C20" s="2" t="s">
        <v>860</v>
      </c>
      <c r="Q20" s="4"/>
    </row>
    <row r="21" spans="1:17" x14ac:dyDescent="0.2">
      <c r="A21" s="6"/>
      <c r="C21" s="2" t="s">
        <v>861</v>
      </c>
      <c r="Q21" s="4"/>
    </row>
    <row r="22" spans="1:17" x14ac:dyDescent="0.2">
      <c r="A22" s="6"/>
      <c r="C22" s="2" t="s">
        <v>862</v>
      </c>
      <c r="Q22" s="4"/>
    </row>
    <row r="23" spans="1:17" x14ac:dyDescent="0.2">
      <c r="A23" s="6"/>
      <c r="C23" s="2" t="s">
        <v>864</v>
      </c>
      <c r="Q23" s="4"/>
    </row>
    <row r="24" spans="1:17" x14ac:dyDescent="0.2">
      <c r="A24" s="6"/>
      <c r="C24" s="2" t="s">
        <v>865</v>
      </c>
      <c r="Q24" s="4"/>
    </row>
    <row r="25" spans="1:17" x14ac:dyDescent="0.2">
      <c r="A25" s="6">
        <v>3</v>
      </c>
      <c r="B25" s="2" t="s">
        <v>673</v>
      </c>
      <c r="C25" s="2" t="s">
        <v>866</v>
      </c>
      <c r="D25" s="3">
        <v>0.95652170000000003</v>
      </c>
      <c r="Q25" s="4"/>
    </row>
    <row r="26" spans="1:17" x14ac:dyDescent="0.2">
      <c r="A26" s="6"/>
      <c r="C26" s="2" t="s">
        <v>867</v>
      </c>
      <c r="Q26" s="4"/>
    </row>
    <row r="27" spans="1:17" x14ac:dyDescent="0.2">
      <c r="A27" s="6"/>
      <c r="B27" s="2" t="s">
        <v>849</v>
      </c>
      <c r="C27" s="2" t="s">
        <v>868</v>
      </c>
      <c r="Q27" s="4"/>
    </row>
    <row r="28" spans="1:17" x14ac:dyDescent="0.2">
      <c r="A28" s="6"/>
      <c r="C28" s="2" t="s">
        <v>869</v>
      </c>
      <c r="Q28" s="4"/>
    </row>
    <row r="29" spans="1:17" x14ac:dyDescent="0.2">
      <c r="A29" s="6"/>
      <c r="C29" s="2" t="s">
        <v>870</v>
      </c>
      <c r="Q29" s="4"/>
    </row>
    <row r="30" spans="1:17" x14ac:dyDescent="0.2">
      <c r="A30" s="6"/>
      <c r="C30" s="2" t="s">
        <v>871</v>
      </c>
      <c r="Q30" s="4"/>
    </row>
    <row r="31" spans="1:17" x14ac:dyDescent="0.2">
      <c r="A31" s="6"/>
      <c r="C31" s="2" t="s">
        <v>872</v>
      </c>
      <c r="Q31" s="4"/>
    </row>
    <row r="32" spans="1:17" x14ac:dyDescent="0.2">
      <c r="A32" s="6"/>
      <c r="C32" s="2" t="s">
        <v>873</v>
      </c>
      <c r="Q32" s="4"/>
    </row>
    <row r="33" spans="1:17" x14ac:dyDescent="0.2">
      <c r="A33" s="6"/>
      <c r="C33" s="2" t="s">
        <v>874</v>
      </c>
      <c r="Q33" s="4"/>
    </row>
    <row r="34" spans="1:17" x14ac:dyDescent="0.2">
      <c r="A34" s="6"/>
      <c r="C34" s="2" t="s">
        <v>875</v>
      </c>
      <c r="Q34" s="4"/>
    </row>
    <row r="35" spans="1:17" x14ac:dyDescent="0.2">
      <c r="A35" s="6">
        <v>4</v>
      </c>
      <c r="B35" s="2" t="s">
        <v>676</v>
      </c>
      <c r="C35" s="2" t="s">
        <v>876</v>
      </c>
      <c r="D35" s="3">
        <v>0.96739129999999995</v>
      </c>
      <c r="Q35" s="4"/>
    </row>
    <row r="36" spans="1:17" x14ac:dyDescent="0.2">
      <c r="A36" s="6"/>
      <c r="C36" s="2" t="s">
        <v>877</v>
      </c>
      <c r="Q36" s="4"/>
    </row>
    <row r="37" spans="1:17" x14ac:dyDescent="0.2">
      <c r="A37" s="6"/>
      <c r="B37" s="2" t="s">
        <v>203</v>
      </c>
      <c r="C37" s="2" t="s">
        <v>878</v>
      </c>
      <c r="Q37" s="4"/>
    </row>
    <row r="38" spans="1:17" x14ac:dyDescent="0.2">
      <c r="A38" s="6"/>
      <c r="C38" s="2" t="s">
        <v>879</v>
      </c>
      <c r="Q38" s="4"/>
    </row>
    <row r="39" spans="1:17" x14ac:dyDescent="0.2">
      <c r="A39" s="6"/>
      <c r="C39" s="2" t="s">
        <v>880</v>
      </c>
      <c r="Q39" s="4"/>
    </row>
    <row r="40" spans="1:17" x14ac:dyDescent="0.2">
      <c r="A40" s="6"/>
      <c r="C40" s="2" t="s">
        <v>881</v>
      </c>
      <c r="Q40" s="4"/>
    </row>
    <row r="41" spans="1:17" x14ac:dyDescent="0.2">
      <c r="A41" s="6"/>
      <c r="B41" s="2" t="s">
        <v>662</v>
      </c>
      <c r="C41" s="2" t="s">
        <v>882</v>
      </c>
      <c r="Q41" s="4"/>
    </row>
    <row r="42" spans="1:17" x14ac:dyDescent="0.2">
      <c r="A42" s="6"/>
      <c r="C42" s="2" t="s">
        <v>883</v>
      </c>
      <c r="Q42" s="4"/>
    </row>
    <row r="43" spans="1:17" x14ac:dyDescent="0.2">
      <c r="A43" s="6"/>
      <c r="B43" s="2" t="s">
        <v>842</v>
      </c>
      <c r="C43" s="2" t="s">
        <v>884</v>
      </c>
      <c r="Q43" s="4"/>
    </row>
    <row r="44" spans="1:17" x14ac:dyDescent="0.2">
      <c r="A44" s="6"/>
      <c r="C44" s="2" t="s">
        <v>885</v>
      </c>
      <c r="Q44" s="4"/>
    </row>
    <row r="45" spans="1:17" x14ac:dyDescent="0.2">
      <c r="A45" s="6"/>
      <c r="C45" s="2" t="s">
        <v>886</v>
      </c>
      <c r="G45" s="2"/>
    </row>
    <row r="46" spans="1:17" x14ac:dyDescent="0.2">
      <c r="A46" s="6">
        <v>5</v>
      </c>
      <c r="B46" s="2" t="s">
        <v>710</v>
      </c>
      <c r="C46" s="2" t="s">
        <v>887</v>
      </c>
      <c r="D46" s="3">
        <v>0.96739129999999995</v>
      </c>
      <c r="G46" s="2"/>
    </row>
    <row r="47" spans="1:17" x14ac:dyDescent="0.2">
      <c r="A47" s="6"/>
      <c r="B47" s="2" t="s">
        <v>203</v>
      </c>
      <c r="C47" s="2" t="s">
        <v>888</v>
      </c>
      <c r="G47" s="2"/>
    </row>
    <row r="48" spans="1:17" x14ac:dyDescent="0.2">
      <c r="A48" s="6"/>
      <c r="C48" s="2" t="s">
        <v>889</v>
      </c>
      <c r="G48" s="2"/>
    </row>
    <row r="49" spans="1:7" x14ac:dyDescent="0.2">
      <c r="A49" s="6"/>
      <c r="C49" s="2" t="s">
        <v>890</v>
      </c>
      <c r="G49" s="2"/>
    </row>
    <row r="50" spans="1:7" x14ac:dyDescent="0.2">
      <c r="A50" s="6"/>
      <c r="B50" s="2" t="s">
        <v>673</v>
      </c>
      <c r="C50" s="2" t="s">
        <v>891</v>
      </c>
      <c r="G50" s="2"/>
    </row>
    <row r="51" spans="1:7" x14ac:dyDescent="0.2">
      <c r="A51" s="6"/>
      <c r="C51" s="2" t="s">
        <v>892</v>
      </c>
    </row>
    <row r="52" spans="1:7" x14ac:dyDescent="0.2">
      <c r="A52" s="6"/>
      <c r="B52" s="2" t="s">
        <v>691</v>
      </c>
      <c r="C52" s="2" t="s">
        <v>893</v>
      </c>
      <c r="G52" s="2"/>
    </row>
    <row r="53" spans="1:7" x14ac:dyDescent="0.2">
      <c r="A53" s="6"/>
      <c r="C53" s="2" t="s">
        <v>894</v>
      </c>
      <c r="G53" s="2"/>
    </row>
    <row r="54" spans="1:7" x14ac:dyDescent="0.2">
      <c r="A54" s="6"/>
      <c r="C54" s="2" t="s">
        <v>895</v>
      </c>
      <c r="G54" s="2"/>
    </row>
    <row r="55" spans="1:7" x14ac:dyDescent="0.2">
      <c r="A55" s="6"/>
      <c r="C55" s="2" t="s">
        <v>896</v>
      </c>
      <c r="G55" s="2"/>
    </row>
    <row r="56" spans="1:7" x14ac:dyDescent="0.2">
      <c r="A56" s="6"/>
      <c r="C56" s="2" t="s">
        <v>897</v>
      </c>
      <c r="G56" s="2"/>
    </row>
    <row r="57" spans="1:7" x14ac:dyDescent="0.2">
      <c r="A57" s="6"/>
      <c r="C57" s="2" t="s">
        <v>898</v>
      </c>
      <c r="G57" s="2"/>
    </row>
    <row r="58" spans="1:7" x14ac:dyDescent="0.2">
      <c r="A58" s="6"/>
      <c r="C58" s="2" t="s">
        <v>899</v>
      </c>
      <c r="G58" s="2"/>
    </row>
    <row r="59" spans="1:7" x14ac:dyDescent="0.2">
      <c r="A59" s="6"/>
      <c r="C59" s="2" t="s">
        <v>900</v>
      </c>
      <c r="G59" s="2"/>
    </row>
    <row r="60" spans="1:7" x14ac:dyDescent="0.2">
      <c r="A60" s="6">
        <v>6</v>
      </c>
      <c r="B60" s="2" t="s">
        <v>673</v>
      </c>
      <c r="C60" s="2" t="s">
        <v>901</v>
      </c>
      <c r="D60" s="3">
        <v>0.96739129999999995</v>
      </c>
      <c r="G60" s="2"/>
    </row>
    <row r="61" spans="1:7" x14ac:dyDescent="0.2">
      <c r="A61" s="6"/>
      <c r="C61" s="2" t="s">
        <v>902</v>
      </c>
      <c r="G61" s="2"/>
    </row>
    <row r="62" spans="1:7" x14ac:dyDescent="0.2">
      <c r="A62" s="6"/>
      <c r="C62" s="2" t="s">
        <v>903</v>
      </c>
      <c r="G62" s="2"/>
    </row>
    <row r="63" spans="1:7" x14ac:dyDescent="0.2">
      <c r="A63" s="6"/>
      <c r="B63" s="2" t="s">
        <v>853</v>
      </c>
      <c r="C63" s="2" t="s">
        <v>904</v>
      </c>
      <c r="G63" s="2"/>
    </row>
    <row r="64" spans="1:7" x14ac:dyDescent="0.2">
      <c r="A64" s="6"/>
      <c r="C64" s="2" t="s">
        <v>905</v>
      </c>
      <c r="G64" s="2"/>
    </row>
    <row r="65" spans="1:7" x14ac:dyDescent="0.2">
      <c r="A65" s="6"/>
      <c r="C65" s="2" t="s">
        <v>906</v>
      </c>
      <c r="G65" s="2"/>
    </row>
    <row r="66" spans="1:7" x14ac:dyDescent="0.2">
      <c r="A66" s="6"/>
      <c r="C66" s="2" t="s">
        <v>907</v>
      </c>
      <c r="G66" s="2"/>
    </row>
    <row r="67" spans="1:7" x14ac:dyDescent="0.2">
      <c r="A67" s="6"/>
      <c r="C67" s="2" t="s">
        <v>908</v>
      </c>
      <c r="G67" s="2"/>
    </row>
    <row r="68" spans="1:7" x14ac:dyDescent="0.2">
      <c r="A68" s="6"/>
      <c r="C68" s="2" t="s">
        <v>909</v>
      </c>
      <c r="G68" s="2"/>
    </row>
    <row r="69" spans="1:7" x14ac:dyDescent="0.2">
      <c r="A69" s="6"/>
      <c r="C69" s="2" t="s">
        <v>910</v>
      </c>
      <c r="G69" s="2"/>
    </row>
    <row r="70" spans="1:7" x14ac:dyDescent="0.2">
      <c r="A70" s="6"/>
      <c r="C70" s="2" t="s">
        <v>911</v>
      </c>
      <c r="G70" s="2"/>
    </row>
    <row r="71" spans="1:7" x14ac:dyDescent="0.2">
      <c r="A71" s="6"/>
      <c r="C71" s="2" t="s">
        <v>912</v>
      </c>
      <c r="G71" s="2"/>
    </row>
    <row r="72" spans="1:7" x14ac:dyDescent="0.2">
      <c r="A72" s="6">
        <v>7</v>
      </c>
      <c r="B72" s="2" t="s">
        <v>662</v>
      </c>
      <c r="C72" s="2" t="s">
        <v>913</v>
      </c>
      <c r="D72" s="3">
        <v>0.92391299999999998</v>
      </c>
      <c r="G72" s="2"/>
    </row>
    <row r="73" spans="1:7" x14ac:dyDescent="0.2">
      <c r="A73" s="6"/>
      <c r="C73" s="2" t="s">
        <v>914</v>
      </c>
      <c r="G73" s="2"/>
    </row>
    <row r="74" spans="1:7" x14ac:dyDescent="0.2">
      <c r="A74" s="6"/>
      <c r="C74" s="2" t="s">
        <v>915</v>
      </c>
      <c r="G74" s="2"/>
    </row>
    <row r="75" spans="1:7" x14ac:dyDescent="0.2">
      <c r="A75" s="6"/>
      <c r="C75" s="2" t="s">
        <v>730</v>
      </c>
      <c r="G75" s="2"/>
    </row>
    <row r="76" spans="1:7" x14ac:dyDescent="0.2">
      <c r="A76" s="6"/>
      <c r="B76" s="2" t="s">
        <v>673</v>
      </c>
      <c r="C76" s="2" t="s">
        <v>916</v>
      </c>
    </row>
    <row r="77" spans="1:7" x14ac:dyDescent="0.2">
      <c r="A77" s="6"/>
      <c r="B77" s="3"/>
      <c r="C77" s="2" t="s">
        <v>917</v>
      </c>
    </row>
    <row r="78" spans="1:7" x14ac:dyDescent="0.2">
      <c r="A78" s="6"/>
      <c r="B78" s="3"/>
      <c r="C78" s="2" t="s">
        <v>918</v>
      </c>
    </row>
    <row r="79" spans="1:7" x14ac:dyDescent="0.2">
      <c r="A79" s="6"/>
      <c r="B79" s="2" t="s">
        <v>710</v>
      </c>
      <c r="C79" s="2" t="s">
        <v>919</v>
      </c>
    </row>
    <row r="80" spans="1:7" x14ac:dyDescent="0.2">
      <c r="A80" s="6"/>
      <c r="B80" s="2" t="s">
        <v>920</v>
      </c>
      <c r="C80" s="2" t="s">
        <v>921</v>
      </c>
      <c r="G80" s="2"/>
    </row>
    <row r="81" spans="1:7" x14ac:dyDescent="0.2">
      <c r="A81" s="6"/>
      <c r="C81" s="2" t="s">
        <v>922</v>
      </c>
      <c r="G81" s="2"/>
    </row>
    <row r="82" spans="1:7" x14ac:dyDescent="0.2">
      <c r="A82" s="6"/>
      <c r="C82" s="2" t="s">
        <v>923</v>
      </c>
      <c r="G82" s="2"/>
    </row>
    <row r="83" spans="1:7" x14ac:dyDescent="0.2">
      <c r="A83" s="6"/>
      <c r="C83" s="2" t="s">
        <v>924</v>
      </c>
      <c r="G83" s="2"/>
    </row>
    <row r="84" spans="1:7" x14ac:dyDescent="0.2">
      <c r="A84" s="6"/>
      <c r="B84" s="2" t="s">
        <v>676</v>
      </c>
      <c r="C84" s="2" t="s">
        <v>925</v>
      </c>
      <c r="G84" s="2"/>
    </row>
    <row r="85" spans="1:7" x14ac:dyDescent="0.2">
      <c r="A85" s="6"/>
      <c r="C85" s="2" t="s">
        <v>926</v>
      </c>
      <c r="G85" s="2"/>
    </row>
    <row r="86" spans="1:7" x14ac:dyDescent="0.2">
      <c r="A86" s="6">
        <v>8</v>
      </c>
      <c r="B86" s="3" t="s">
        <v>662</v>
      </c>
      <c r="C86" s="1" t="s">
        <v>927</v>
      </c>
      <c r="D86" s="3">
        <v>0.96739129999999995</v>
      </c>
      <c r="G86" s="2"/>
    </row>
    <row r="87" spans="1:7" x14ac:dyDescent="0.2">
      <c r="A87" s="6"/>
      <c r="B87" s="3"/>
      <c r="C87" s="1" t="s">
        <v>928</v>
      </c>
      <c r="G87" s="2"/>
    </row>
    <row r="88" spans="1:7" x14ac:dyDescent="0.2">
      <c r="A88" s="6"/>
      <c r="C88" s="1" t="s">
        <v>929</v>
      </c>
      <c r="G88" s="2"/>
    </row>
    <row r="89" spans="1:7" x14ac:dyDescent="0.2">
      <c r="A89" s="6"/>
      <c r="C89" s="1" t="s">
        <v>930</v>
      </c>
      <c r="G89" s="2"/>
    </row>
    <row r="90" spans="1:7" x14ac:dyDescent="0.2">
      <c r="A90" s="6"/>
      <c r="B90" s="2" t="s">
        <v>203</v>
      </c>
      <c r="C90" s="1" t="s">
        <v>931</v>
      </c>
      <c r="G90" s="2"/>
    </row>
    <row r="91" spans="1:7" x14ac:dyDescent="0.2">
      <c r="A91" s="6"/>
      <c r="C91" s="1" t="s">
        <v>932</v>
      </c>
      <c r="G91" s="2"/>
    </row>
    <row r="92" spans="1:7" x14ac:dyDescent="0.2">
      <c r="A92" s="6"/>
      <c r="C92" s="1" t="s">
        <v>933</v>
      </c>
      <c r="G92" s="2"/>
    </row>
    <row r="93" spans="1:7" x14ac:dyDescent="0.2">
      <c r="A93" s="6"/>
      <c r="B93" s="2" t="s">
        <v>856</v>
      </c>
      <c r="C93" s="1" t="s">
        <v>934</v>
      </c>
      <c r="G93" s="2"/>
    </row>
    <row r="94" spans="1:7" x14ac:dyDescent="0.2">
      <c r="A94" s="6"/>
      <c r="C94" s="1" t="s">
        <v>935</v>
      </c>
      <c r="G94" s="2"/>
    </row>
    <row r="95" spans="1:7" x14ac:dyDescent="0.2">
      <c r="A95" s="6"/>
      <c r="B95" s="2" t="s">
        <v>858</v>
      </c>
      <c r="C95" s="2" t="s">
        <v>936</v>
      </c>
      <c r="G95" s="2"/>
    </row>
    <row r="96" spans="1:7" x14ac:dyDescent="0.2">
      <c r="A96" s="6"/>
      <c r="C96" s="2" t="s">
        <v>937</v>
      </c>
      <c r="G96" s="2"/>
    </row>
    <row r="97" spans="1:7" x14ac:dyDescent="0.2">
      <c r="A97" s="6"/>
      <c r="C97" s="2" t="s">
        <v>938</v>
      </c>
      <c r="G97" s="2"/>
    </row>
    <row r="98" spans="1:7" x14ac:dyDescent="0.2">
      <c r="A98" s="6"/>
      <c r="C98" s="2" t="s">
        <v>939</v>
      </c>
      <c r="G98" s="2"/>
    </row>
    <row r="99" spans="1:7" x14ac:dyDescent="0.2">
      <c r="A99" s="6"/>
      <c r="C99" s="2" t="s">
        <v>940</v>
      </c>
      <c r="G99" s="2"/>
    </row>
    <row r="100" spans="1:7" x14ac:dyDescent="0.2">
      <c r="A100" s="6"/>
      <c r="C100" s="2" t="s">
        <v>941</v>
      </c>
      <c r="G100" s="2"/>
    </row>
    <row r="101" spans="1:7" x14ac:dyDescent="0.2">
      <c r="A101" s="6">
        <v>9</v>
      </c>
      <c r="B101" s="2" t="s">
        <v>662</v>
      </c>
      <c r="C101" s="1" t="s">
        <v>942</v>
      </c>
      <c r="D101" s="3">
        <v>0.96739129999999995</v>
      </c>
      <c r="G101" s="2"/>
    </row>
    <row r="102" spans="1:7" x14ac:dyDescent="0.2">
      <c r="A102" s="6"/>
      <c r="C102" s="1" t="s">
        <v>943</v>
      </c>
      <c r="G102" s="2"/>
    </row>
    <row r="103" spans="1:7" x14ac:dyDescent="0.2">
      <c r="A103" s="6"/>
      <c r="C103" s="1" t="s">
        <v>944</v>
      </c>
      <c r="G103" s="2"/>
    </row>
    <row r="104" spans="1:7" x14ac:dyDescent="0.2">
      <c r="A104" s="6"/>
      <c r="B104" s="2" t="s">
        <v>7</v>
      </c>
      <c r="C104" s="1" t="s">
        <v>945</v>
      </c>
      <c r="G104" s="2"/>
    </row>
    <row r="105" spans="1:7" x14ac:dyDescent="0.2">
      <c r="A105" s="6"/>
      <c r="C105" s="1" t="s">
        <v>946</v>
      </c>
      <c r="G105" s="2"/>
    </row>
    <row r="106" spans="1:7" x14ac:dyDescent="0.2">
      <c r="A106" s="6"/>
      <c r="C106" s="1" t="s">
        <v>947</v>
      </c>
      <c r="G106" s="2"/>
    </row>
    <row r="107" spans="1:7" x14ac:dyDescent="0.2">
      <c r="A107" s="6"/>
      <c r="C107" s="1" t="s">
        <v>948</v>
      </c>
      <c r="G107" s="2"/>
    </row>
    <row r="108" spans="1:7" x14ac:dyDescent="0.2">
      <c r="A108" s="6"/>
      <c r="C108" s="1" t="s">
        <v>949</v>
      </c>
      <c r="G108" s="2"/>
    </row>
    <row r="109" spans="1:7" x14ac:dyDescent="0.2">
      <c r="A109" s="6"/>
      <c r="C109" s="1" t="s">
        <v>950</v>
      </c>
      <c r="G109" s="2"/>
    </row>
    <row r="110" spans="1:7" x14ac:dyDescent="0.2">
      <c r="A110" s="6"/>
      <c r="B110" s="2" t="s">
        <v>197</v>
      </c>
      <c r="C110" s="2" t="s">
        <v>951</v>
      </c>
      <c r="G110" s="2"/>
    </row>
    <row r="111" spans="1:7" x14ac:dyDescent="0.2">
      <c r="A111" s="6"/>
      <c r="B111" s="2" t="s">
        <v>672</v>
      </c>
      <c r="C111" s="1" t="s">
        <v>952</v>
      </c>
      <c r="G111" s="2"/>
    </row>
    <row r="112" spans="1:7" x14ac:dyDescent="0.2">
      <c r="A112" s="6"/>
      <c r="C112" s="1" t="s">
        <v>953</v>
      </c>
      <c r="G112" s="2"/>
    </row>
    <row r="113" spans="1:7" x14ac:dyDescent="0.2">
      <c r="A113" s="6">
        <v>10</v>
      </c>
      <c r="B113" s="2" t="s">
        <v>662</v>
      </c>
      <c r="C113" s="1" t="s">
        <v>954</v>
      </c>
      <c r="G113" s="2"/>
    </row>
    <row r="114" spans="1:7" x14ac:dyDescent="0.2">
      <c r="A114" s="6"/>
      <c r="C114" s="1" t="s">
        <v>955</v>
      </c>
      <c r="G114" s="2"/>
    </row>
    <row r="115" spans="1:7" x14ac:dyDescent="0.2">
      <c r="A115" s="6"/>
      <c r="C115" s="1" t="s">
        <v>956</v>
      </c>
      <c r="G115" s="2"/>
    </row>
    <row r="116" spans="1:7" x14ac:dyDescent="0.2">
      <c r="A116" s="6"/>
      <c r="C116" s="1" t="s">
        <v>957</v>
      </c>
      <c r="G116" s="2"/>
    </row>
    <row r="117" spans="1:7" x14ac:dyDescent="0.2">
      <c r="A117" s="6"/>
      <c r="B117" s="2" t="s">
        <v>863</v>
      </c>
      <c r="C117" s="1" t="s">
        <v>958</v>
      </c>
      <c r="G117" s="2"/>
    </row>
    <row r="118" spans="1:7" x14ac:dyDescent="0.2">
      <c r="A118" s="6"/>
      <c r="B118" s="2" t="s">
        <v>203</v>
      </c>
      <c r="C118" s="1" t="s">
        <v>959</v>
      </c>
      <c r="G118" s="2"/>
    </row>
    <row r="119" spans="1:7" x14ac:dyDescent="0.2">
      <c r="A119" s="6"/>
      <c r="C119" s="1" t="s">
        <v>960</v>
      </c>
      <c r="G119" s="2"/>
    </row>
    <row r="120" spans="1:7" x14ac:dyDescent="0.2">
      <c r="A120" s="6"/>
      <c r="C120" s="1" t="s">
        <v>961</v>
      </c>
      <c r="G120" s="2"/>
    </row>
    <row r="121" spans="1:7" x14ac:dyDescent="0.2">
      <c r="A121" s="6"/>
      <c r="C121" s="1" t="s">
        <v>962</v>
      </c>
      <c r="G121" s="2"/>
    </row>
    <row r="122" spans="1:7" x14ac:dyDescent="0.2">
      <c r="A122" s="6"/>
      <c r="B122" s="2" t="s">
        <v>688</v>
      </c>
      <c r="C122" s="2" t="s">
        <v>963</v>
      </c>
      <c r="G122" s="2"/>
    </row>
    <row r="123" spans="1:7" x14ac:dyDescent="0.2">
      <c r="A123" s="6"/>
      <c r="C123" s="6" t="s">
        <v>3</v>
      </c>
      <c r="D123" s="3">
        <f>AVERAGE(D4:D122)</f>
        <v>0.96497583333333325</v>
      </c>
      <c r="G123" s="2"/>
    </row>
    <row r="124" spans="1:7" x14ac:dyDescent="0.2">
      <c r="A124" s="6"/>
      <c r="G124" s="2"/>
    </row>
    <row r="125" spans="1:7" x14ac:dyDescent="0.2">
      <c r="A125" s="6"/>
      <c r="G125" s="2"/>
    </row>
    <row r="126" spans="1:7" x14ac:dyDescent="0.2">
      <c r="A126" s="6"/>
      <c r="G126" s="2"/>
    </row>
    <row r="127" spans="1:7" x14ac:dyDescent="0.2">
      <c r="A127" s="6"/>
      <c r="G127" s="2"/>
    </row>
    <row r="128" spans="1:7" x14ac:dyDescent="0.2">
      <c r="A128" s="6"/>
      <c r="G128" s="2"/>
    </row>
    <row r="129" spans="1:7" x14ac:dyDescent="0.2">
      <c r="A129" s="6"/>
      <c r="G129" s="2"/>
    </row>
    <row r="130" spans="1:7" x14ac:dyDescent="0.2">
      <c r="A130" s="6"/>
      <c r="G130" s="2"/>
    </row>
    <row r="131" spans="1:7" x14ac:dyDescent="0.2">
      <c r="A131" s="6"/>
      <c r="G131" s="2"/>
    </row>
    <row r="132" spans="1:7" x14ac:dyDescent="0.2">
      <c r="A132" s="6"/>
      <c r="G132" s="2"/>
    </row>
    <row r="133" spans="1:7" x14ac:dyDescent="0.2">
      <c r="A133" s="6"/>
      <c r="G133" s="2"/>
    </row>
    <row r="134" spans="1:7" x14ac:dyDescent="0.2">
      <c r="A134" s="6"/>
      <c r="G134" s="2"/>
    </row>
    <row r="135" spans="1:7" x14ac:dyDescent="0.2">
      <c r="A135" s="6"/>
      <c r="G135" s="2"/>
    </row>
    <row r="136" spans="1:7" x14ac:dyDescent="0.2">
      <c r="A136" s="6"/>
      <c r="G136" s="2"/>
    </row>
    <row r="137" spans="1:7" x14ac:dyDescent="0.2">
      <c r="A137" s="6"/>
      <c r="G137" s="2"/>
    </row>
    <row r="138" spans="1:7" x14ac:dyDescent="0.2">
      <c r="A138" s="6"/>
      <c r="G138" s="2"/>
    </row>
    <row r="139" spans="1:7" x14ac:dyDescent="0.2">
      <c r="A139" s="6"/>
      <c r="G139" s="2"/>
    </row>
    <row r="140" spans="1:7" x14ac:dyDescent="0.2">
      <c r="A140" s="6"/>
      <c r="G140" s="2"/>
    </row>
    <row r="141" spans="1:7" x14ac:dyDescent="0.2">
      <c r="A141" s="6"/>
      <c r="G141" s="2"/>
    </row>
    <row r="142" spans="1:7" x14ac:dyDescent="0.2">
      <c r="A142" s="6"/>
      <c r="G142" s="2"/>
    </row>
    <row r="143" spans="1:7" x14ac:dyDescent="0.2">
      <c r="A143" s="6"/>
      <c r="G143" s="2"/>
    </row>
    <row r="144" spans="1:7" x14ac:dyDescent="0.2">
      <c r="A144" s="6"/>
      <c r="G144" s="2"/>
    </row>
    <row r="145" spans="1:7" x14ac:dyDescent="0.2">
      <c r="A145" s="6"/>
      <c r="G145" s="2"/>
    </row>
    <row r="146" spans="1:7" x14ac:dyDescent="0.2">
      <c r="A146" s="6"/>
      <c r="C146" s="3"/>
      <c r="G146" s="2"/>
    </row>
    <row r="147" spans="1:7" x14ac:dyDescent="0.2">
      <c r="A147" s="6"/>
      <c r="C147" s="3"/>
      <c r="G147" s="2"/>
    </row>
    <row r="148" spans="1:7" x14ac:dyDescent="0.2">
      <c r="A148" s="6"/>
      <c r="C148" s="3"/>
      <c r="G148" s="2"/>
    </row>
    <row r="149" spans="1:7" x14ac:dyDescent="0.2">
      <c r="A149" s="6"/>
      <c r="C149" s="3"/>
      <c r="G149" s="2"/>
    </row>
    <row r="150" spans="1:7" x14ac:dyDescent="0.2">
      <c r="A150" s="6"/>
      <c r="C150" s="3"/>
      <c r="G150" s="2"/>
    </row>
    <row r="151" spans="1:7" x14ac:dyDescent="0.2">
      <c r="A151" s="6"/>
      <c r="C151" s="3"/>
      <c r="G151" s="2"/>
    </row>
    <row r="152" spans="1:7" x14ac:dyDescent="0.2">
      <c r="A152" s="6"/>
      <c r="C152" s="3"/>
      <c r="G152" s="2"/>
    </row>
    <row r="153" spans="1:7" x14ac:dyDescent="0.2">
      <c r="A153" s="6"/>
      <c r="C153" s="3"/>
      <c r="G153" s="2"/>
    </row>
    <row r="154" spans="1:7" x14ac:dyDescent="0.2">
      <c r="A154" s="6"/>
      <c r="G154" s="2"/>
    </row>
    <row r="155" spans="1:7" x14ac:dyDescent="0.2">
      <c r="G155" s="2"/>
    </row>
    <row r="156" spans="1:7" x14ac:dyDescent="0.2">
      <c r="G156" s="2"/>
    </row>
    <row r="157" spans="1:7" x14ac:dyDescent="0.2">
      <c r="G157" s="2"/>
    </row>
    <row r="158" spans="1:7" x14ac:dyDescent="0.2">
      <c r="G158" s="2"/>
    </row>
    <row r="159" spans="1:7" x14ac:dyDescent="0.2">
      <c r="G159" s="2"/>
    </row>
    <row r="160" spans="1:7" x14ac:dyDescent="0.2">
      <c r="G160" s="2"/>
    </row>
    <row r="161" spans="1:7" x14ac:dyDescent="0.2">
      <c r="G161" s="2"/>
    </row>
    <row r="162" spans="1:7" x14ac:dyDescent="0.2">
      <c r="G162" s="2"/>
    </row>
    <row r="163" spans="1:7" x14ac:dyDescent="0.2">
      <c r="G163" s="2"/>
    </row>
    <row r="164" spans="1:7" x14ac:dyDescent="0.2">
      <c r="G164" s="2"/>
    </row>
    <row r="165" spans="1:7" x14ac:dyDescent="0.2">
      <c r="G165" s="2"/>
    </row>
    <row r="166" spans="1:7" x14ac:dyDescent="0.2">
      <c r="G166" s="2"/>
    </row>
    <row r="167" spans="1:7" x14ac:dyDescent="0.2">
      <c r="G167" s="2"/>
    </row>
    <row r="168" spans="1:7" x14ac:dyDescent="0.2">
      <c r="A168" s="6"/>
      <c r="G168" s="2"/>
    </row>
    <row r="169" spans="1:7" x14ac:dyDescent="0.2">
      <c r="A169" s="6"/>
      <c r="G169" s="2"/>
    </row>
    <row r="170" spans="1:7" x14ac:dyDescent="0.2">
      <c r="A170" s="6"/>
      <c r="G170" s="2"/>
    </row>
    <row r="171" spans="1:7" x14ac:dyDescent="0.2">
      <c r="A171" s="6"/>
      <c r="G171" s="2"/>
    </row>
    <row r="172" spans="1:7" x14ac:dyDescent="0.2">
      <c r="A172" s="6"/>
      <c r="G172" s="2"/>
    </row>
    <row r="173" spans="1:7" x14ac:dyDescent="0.2">
      <c r="A173" s="6"/>
      <c r="G173" s="2"/>
    </row>
    <row r="174" spans="1:7" x14ac:dyDescent="0.2">
      <c r="A174" s="6"/>
      <c r="G174" s="2"/>
    </row>
    <row r="175" spans="1:7" x14ac:dyDescent="0.2">
      <c r="A175" s="6"/>
      <c r="G175" s="2"/>
    </row>
    <row r="176" spans="1:7" x14ac:dyDescent="0.2">
      <c r="A176" s="6"/>
      <c r="G176" s="2"/>
    </row>
    <row r="177" spans="1:7" x14ac:dyDescent="0.2">
      <c r="A177" s="6"/>
      <c r="G177" s="2"/>
    </row>
    <row r="178" spans="1:7" x14ac:dyDescent="0.2">
      <c r="A178" s="6"/>
      <c r="G178" s="2"/>
    </row>
    <row r="179" spans="1:7" x14ac:dyDescent="0.2">
      <c r="A179" s="6"/>
      <c r="G179" s="2"/>
    </row>
    <row r="180" spans="1:7" x14ac:dyDescent="0.2">
      <c r="A180" s="6"/>
      <c r="G180" s="2"/>
    </row>
    <row r="181" spans="1:7" x14ac:dyDescent="0.2">
      <c r="A181" s="6"/>
      <c r="G181" s="2"/>
    </row>
    <row r="182" spans="1:7" x14ac:dyDescent="0.2">
      <c r="A182" s="6"/>
      <c r="G182" s="2"/>
    </row>
    <row r="183" spans="1:7" x14ac:dyDescent="0.2">
      <c r="A183" s="6"/>
      <c r="G183" s="2"/>
    </row>
    <row r="184" spans="1:7" x14ac:dyDescent="0.2">
      <c r="A184" s="6"/>
      <c r="G184" s="2"/>
    </row>
    <row r="185" spans="1:7" x14ac:dyDescent="0.2">
      <c r="A185" s="6"/>
      <c r="G185" s="2"/>
    </row>
    <row r="186" spans="1:7" x14ac:dyDescent="0.2">
      <c r="A186" s="6"/>
      <c r="G186" s="2"/>
    </row>
    <row r="187" spans="1:7" x14ac:dyDescent="0.2">
      <c r="A187" s="6"/>
      <c r="G187" s="2"/>
    </row>
    <row r="188" spans="1:7" x14ac:dyDescent="0.2">
      <c r="A188" s="6"/>
      <c r="G188" s="2"/>
    </row>
    <row r="189" spans="1:7" x14ac:dyDescent="0.2">
      <c r="A189" s="6"/>
      <c r="G189" s="2"/>
    </row>
    <row r="190" spans="1:7" x14ac:dyDescent="0.2">
      <c r="A190" s="6"/>
      <c r="G190" s="2"/>
    </row>
    <row r="191" spans="1:7" x14ac:dyDescent="0.2">
      <c r="A191" s="6"/>
      <c r="G191" s="2"/>
    </row>
    <row r="192" spans="1:7" x14ac:dyDescent="0.2">
      <c r="A192" s="6"/>
      <c r="G192" s="2"/>
    </row>
    <row r="193" spans="1:7" x14ac:dyDescent="0.2">
      <c r="A193" s="6"/>
      <c r="G193" s="2"/>
    </row>
    <row r="194" spans="1:7" x14ac:dyDescent="0.2">
      <c r="A194" s="6"/>
      <c r="G194" s="2"/>
    </row>
    <row r="195" spans="1:7" x14ac:dyDescent="0.2">
      <c r="A195" s="6"/>
      <c r="G195" s="2"/>
    </row>
    <row r="196" spans="1:7" x14ac:dyDescent="0.2">
      <c r="A196" s="6"/>
      <c r="G196" s="2"/>
    </row>
    <row r="197" spans="1:7" x14ac:dyDescent="0.2">
      <c r="A197" s="6"/>
      <c r="G197" s="2"/>
    </row>
    <row r="198" spans="1:7" x14ac:dyDescent="0.2">
      <c r="A198" s="6"/>
      <c r="G198" s="2"/>
    </row>
    <row r="199" spans="1:7" x14ac:dyDescent="0.2">
      <c r="A199" s="6"/>
      <c r="G199" s="2"/>
    </row>
    <row r="200" spans="1:7" x14ac:dyDescent="0.2">
      <c r="A200" s="6"/>
      <c r="G200" s="2"/>
    </row>
    <row r="201" spans="1:7" x14ac:dyDescent="0.2">
      <c r="A201" s="6"/>
      <c r="G201" s="2"/>
    </row>
    <row r="202" spans="1:7" x14ac:dyDescent="0.2">
      <c r="A202" s="6"/>
      <c r="G202" s="2"/>
    </row>
    <row r="203" spans="1:7" x14ac:dyDescent="0.2">
      <c r="A203" s="6"/>
    </row>
    <row r="204" spans="1:7" x14ac:dyDescent="0.2">
      <c r="A204" s="6"/>
    </row>
    <row r="205" spans="1:7" x14ac:dyDescent="0.2">
      <c r="A205" s="6"/>
    </row>
    <row r="206" spans="1:7" x14ac:dyDescent="0.2">
      <c r="A206" s="6"/>
    </row>
    <row r="207" spans="1:7" x14ac:dyDescent="0.2">
      <c r="G207" s="2"/>
    </row>
    <row r="208" spans="1:7" x14ac:dyDescent="0.2">
      <c r="G208" s="2"/>
    </row>
    <row r="209" spans="1:7" x14ac:dyDescent="0.2">
      <c r="G209" s="2"/>
    </row>
    <row r="210" spans="1:7" x14ac:dyDescent="0.2">
      <c r="G210" s="2"/>
    </row>
    <row r="211" spans="1:7" x14ac:dyDescent="0.2">
      <c r="G211" s="2"/>
    </row>
    <row r="212" spans="1:7" x14ac:dyDescent="0.2">
      <c r="A212" s="6"/>
      <c r="G212" s="2"/>
    </row>
    <row r="213" spans="1:7" x14ac:dyDescent="0.2">
      <c r="A213" s="6"/>
      <c r="G213" s="2"/>
    </row>
    <row r="214" spans="1:7" x14ac:dyDescent="0.2">
      <c r="A214" s="6"/>
      <c r="G214" s="2"/>
    </row>
    <row r="215" spans="1:7" x14ac:dyDescent="0.2">
      <c r="A215" s="6"/>
      <c r="G215" s="2"/>
    </row>
    <row r="216" spans="1:7" x14ac:dyDescent="0.2">
      <c r="A216" s="6"/>
      <c r="G216" s="2"/>
    </row>
    <row r="217" spans="1:7" x14ac:dyDescent="0.2">
      <c r="A217" s="6"/>
      <c r="G217" s="2"/>
    </row>
    <row r="218" spans="1:7" x14ac:dyDescent="0.2">
      <c r="A218" s="6"/>
      <c r="G218" s="2"/>
    </row>
    <row r="219" spans="1:7" x14ac:dyDescent="0.2">
      <c r="A219" s="6"/>
      <c r="G219" s="2"/>
    </row>
    <row r="220" spans="1:7" x14ac:dyDescent="0.2">
      <c r="A220" s="6"/>
      <c r="G220" s="2"/>
    </row>
    <row r="221" spans="1:7" x14ac:dyDescent="0.2">
      <c r="A221" s="6"/>
      <c r="G221" s="2"/>
    </row>
    <row r="222" spans="1:7" x14ac:dyDescent="0.2">
      <c r="A222" s="6"/>
      <c r="G222" s="2"/>
    </row>
    <row r="223" spans="1:7" x14ac:dyDescent="0.2">
      <c r="A223" s="6"/>
      <c r="G223" s="2"/>
    </row>
    <row r="224" spans="1:7" x14ac:dyDescent="0.2">
      <c r="A224" s="6"/>
      <c r="G224" s="2"/>
    </row>
    <row r="225" spans="1:7" x14ac:dyDescent="0.2">
      <c r="A225" s="6"/>
      <c r="G225" s="2"/>
    </row>
    <row r="226" spans="1:7" x14ac:dyDescent="0.2">
      <c r="A226" s="6"/>
      <c r="G226" s="2"/>
    </row>
    <row r="227" spans="1:7" x14ac:dyDescent="0.2">
      <c r="A227" s="6"/>
      <c r="G227" s="2"/>
    </row>
    <row r="228" spans="1:7" x14ac:dyDescent="0.2">
      <c r="A228" s="6"/>
      <c r="G228" s="2"/>
    </row>
    <row r="229" spans="1:7" x14ac:dyDescent="0.2">
      <c r="A229" s="6"/>
      <c r="G229" s="2"/>
    </row>
    <row r="230" spans="1:7" x14ac:dyDescent="0.2">
      <c r="A230" s="6"/>
      <c r="G230" s="2"/>
    </row>
    <row r="231" spans="1:7" x14ac:dyDescent="0.2">
      <c r="A231" s="6"/>
      <c r="C231" s="6"/>
      <c r="G231" s="2"/>
    </row>
    <row r="232" spans="1:7" x14ac:dyDescent="0.2">
      <c r="A232" s="6"/>
      <c r="C232" s="3"/>
      <c r="G232" s="2"/>
    </row>
    <row r="233" spans="1:7" x14ac:dyDescent="0.2">
      <c r="A233" s="6"/>
      <c r="C233" s="3"/>
      <c r="G233" s="2"/>
    </row>
    <row r="234" spans="1:7" x14ac:dyDescent="0.2">
      <c r="A234" s="6"/>
      <c r="C234" s="3"/>
      <c r="G234" s="2"/>
    </row>
    <row r="235" spans="1:7" x14ac:dyDescent="0.2">
      <c r="G235" s="2"/>
    </row>
    <row r="236" spans="1:7" x14ac:dyDescent="0.2">
      <c r="G236" s="2"/>
    </row>
    <row r="237" spans="1:7" x14ac:dyDescent="0.2">
      <c r="G237" s="2"/>
    </row>
    <row r="238" spans="1:7" x14ac:dyDescent="0.2">
      <c r="G238" s="2"/>
    </row>
    <row r="239" spans="1:7" x14ac:dyDescent="0.2">
      <c r="G239" s="2"/>
    </row>
    <row r="240" spans="1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C276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49"/>
  <sheetViews>
    <sheetView workbookViewId="0">
      <selection activeCell="E16" sqref="E16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1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23" width="9.140625" style="3"/>
    <col min="24" max="24" width="9.140625" style="5"/>
    <col min="25" max="16384" width="9.140625" style="3"/>
  </cols>
  <sheetData>
    <row r="1" spans="1:24" x14ac:dyDescent="0.2">
      <c r="A1" s="1" t="s">
        <v>1202</v>
      </c>
      <c r="F1" s="1"/>
      <c r="G1" s="2"/>
      <c r="M1" s="1"/>
      <c r="N1" s="2"/>
      <c r="X1" s="3"/>
    </row>
    <row r="2" spans="1:24" x14ac:dyDescent="0.2">
      <c r="F2" s="1"/>
      <c r="G2" s="3"/>
      <c r="M2" s="1"/>
      <c r="X2" s="3"/>
    </row>
    <row r="3" spans="1:24" x14ac:dyDescent="0.2">
      <c r="B3" s="2" t="s">
        <v>0</v>
      </c>
      <c r="C3" s="3" t="s">
        <v>1</v>
      </c>
      <c r="D3" s="3" t="s">
        <v>2</v>
      </c>
      <c r="F3" s="1"/>
      <c r="G3" s="3"/>
      <c r="M3" s="1"/>
      <c r="N3" s="2"/>
      <c r="Q3" s="4"/>
      <c r="X3" s="3"/>
    </row>
    <row r="4" spans="1:24" x14ac:dyDescent="0.2">
      <c r="A4" s="1">
        <v>1</v>
      </c>
      <c r="B4" s="2" t="s">
        <v>964</v>
      </c>
      <c r="C4" s="2" t="s">
        <v>965</v>
      </c>
      <c r="D4" s="3">
        <v>0.75</v>
      </c>
      <c r="H4" s="7"/>
      <c r="N4" s="1"/>
      <c r="O4" s="7"/>
      <c r="Q4" s="4"/>
      <c r="X4" s="9"/>
    </row>
    <row r="5" spans="1:24" x14ac:dyDescent="0.2">
      <c r="C5" s="2" t="s">
        <v>966</v>
      </c>
      <c r="H5" s="7"/>
      <c r="N5" s="1"/>
      <c r="O5" s="7"/>
      <c r="Q5" s="4"/>
      <c r="X5" s="9"/>
    </row>
    <row r="6" spans="1:24" x14ac:dyDescent="0.2">
      <c r="C6" s="2" t="s">
        <v>967</v>
      </c>
      <c r="H6" s="7"/>
      <c r="N6" s="1"/>
      <c r="O6" s="7"/>
      <c r="Q6" s="4"/>
      <c r="R6" s="4"/>
      <c r="X6" s="9"/>
    </row>
    <row r="7" spans="1:24" x14ac:dyDescent="0.2">
      <c r="A7" s="1">
        <v>2</v>
      </c>
      <c r="B7" s="2" t="s">
        <v>665</v>
      </c>
      <c r="C7" s="2" t="s">
        <v>968</v>
      </c>
      <c r="D7" s="3">
        <v>0.77173910000000001</v>
      </c>
      <c r="H7" s="7"/>
      <c r="N7" s="1"/>
      <c r="O7" s="7"/>
      <c r="Q7" s="4"/>
      <c r="X7" s="9"/>
    </row>
    <row r="8" spans="1:24" x14ac:dyDescent="0.2">
      <c r="C8" s="2" t="s">
        <v>970</v>
      </c>
      <c r="H8" s="7"/>
      <c r="N8" s="1"/>
      <c r="O8" s="7"/>
      <c r="Q8" s="4"/>
      <c r="X8" s="9"/>
    </row>
    <row r="9" spans="1:24" x14ac:dyDescent="0.2">
      <c r="C9" s="2" t="s">
        <v>971</v>
      </c>
      <c r="H9" s="7"/>
      <c r="N9" s="1"/>
      <c r="O9" s="7"/>
      <c r="Q9" s="4"/>
      <c r="X9" s="9"/>
    </row>
    <row r="10" spans="1:24" x14ac:dyDescent="0.2">
      <c r="C10" s="2" t="s">
        <v>973</v>
      </c>
      <c r="H10" s="7"/>
      <c r="N10" s="1"/>
      <c r="O10" s="7"/>
      <c r="Q10" s="4"/>
      <c r="X10" s="9"/>
    </row>
    <row r="11" spans="1:24" x14ac:dyDescent="0.2">
      <c r="C11" s="2" t="s">
        <v>975</v>
      </c>
      <c r="H11" s="7"/>
      <c r="N11" s="1"/>
      <c r="O11" s="7"/>
      <c r="Q11" s="4"/>
      <c r="X11" s="9"/>
    </row>
    <row r="12" spans="1:24" x14ac:dyDescent="0.2">
      <c r="C12" s="2" t="s">
        <v>977</v>
      </c>
      <c r="H12" s="7"/>
      <c r="N12" s="1"/>
      <c r="O12" s="7"/>
      <c r="Q12" s="4"/>
      <c r="X12" s="9"/>
    </row>
    <row r="13" spans="1:24" x14ac:dyDescent="0.2">
      <c r="C13" s="2" t="s">
        <v>978</v>
      </c>
      <c r="H13" s="7"/>
      <c r="N13" s="1"/>
      <c r="O13" s="7"/>
      <c r="Q13" s="4"/>
      <c r="X13" s="9"/>
    </row>
    <row r="14" spans="1:24" x14ac:dyDescent="0.2">
      <c r="C14" s="2" t="s">
        <v>979</v>
      </c>
      <c r="N14" s="1"/>
      <c r="Q14" s="4"/>
      <c r="X14" s="9"/>
    </row>
    <row r="15" spans="1:24" x14ac:dyDescent="0.2">
      <c r="C15" s="2" t="s">
        <v>981</v>
      </c>
      <c r="K15" s="7"/>
      <c r="N15" s="1"/>
      <c r="Q15" s="4"/>
      <c r="X15" s="9"/>
    </row>
    <row r="16" spans="1:24" x14ac:dyDescent="0.2">
      <c r="C16" s="2" t="s">
        <v>983</v>
      </c>
      <c r="K16" s="7"/>
      <c r="Q16" s="4"/>
      <c r="X16" s="9"/>
    </row>
    <row r="17" spans="1:24" x14ac:dyDescent="0.2">
      <c r="C17" s="2" t="s">
        <v>984</v>
      </c>
      <c r="K17" s="7"/>
      <c r="Q17" s="4"/>
      <c r="X17" s="9"/>
    </row>
    <row r="18" spans="1:24" x14ac:dyDescent="0.2">
      <c r="A18" s="6"/>
      <c r="B18" s="2" t="s">
        <v>964</v>
      </c>
      <c r="C18" s="2" t="s">
        <v>985</v>
      </c>
      <c r="Q18" s="4"/>
      <c r="X18" s="9"/>
    </row>
    <row r="19" spans="1:24" x14ac:dyDescent="0.2">
      <c r="A19" s="6"/>
      <c r="C19" s="2" t="s">
        <v>986</v>
      </c>
      <c r="Q19" s="4"/>
      <c r="X19" s="9"/>
    </row>
    <row r="20" spans="1:24" x14ac:dyDescent="0.2">
      <c r="A20" s="6"/>
      <c r="B20" s="2" t="s">
        <v>853</v>
      </c>
      <c r="C20" s="2" t="s">
        <v>987</v>
      </c>
      <c r="Q20" s="4"/>
      <c r="X20" s="9"/>
    </row>
    <row r="21" spans="1:24" x14ac:dyDescent="0.2">
      <c r="A21" s="6"/>
      <c r="C21" s="2" t="s">
        <v>988</v>
      </c>
      <c r="Q21" s="4"/>
      <c r="X21" s="9"/>
    </row>
    <row r="22" spans="1:24" x14ac:dyDescent="0.2">
      <c r="A22" s="6"/>
      <c r="C22" s="2" t="s">
        <v>989</v>
      </c>
      <c r="Q22" s="4"/>
    </row>
    <row r="23" spans="1:24" x14ac:dyDescent="0.2">
      <c r="A23" s="6"/>
      <c r="C23" s="2" t="s">
        <v>990</v>
      </c>
      <c r="Q23" s="4"/>
    </row>
    <row r="24" spans="1:24" x14ac:dyDescent="0.2">
      <c r="A24" s="6"/>
      <c r="C24" s="2" t="s">
        <v>991</v>
      </c>
      <c r="Q24" s="4"/>
    </row>
    <row r="25" spans="1:24" x14ac:dyDescent="0.2">
      <c r="A25" s="6"/>
      <c r="C25" s="2" t="s">
        <v>992</v>
      </c>
      <c r="Q25" s="4"/>
    </row>
    <row r="26" spans="1:24" x14ac:dyDescent="0.2">
      <c r="A26" s="6"/>
      <c r="C26" s="2" t="s">
        <v>993</v>
      </c>
      <c r="Q26" s="4"/>
    </row>
    <row r="27" spans="1:24" x14ac:dyDescent="0.2">
      <c r="A27" s="6"/>
      <c r="C27" s="2" t="s">
        <v>994</v>
      </c>
      <c r="Q27" s="4"/>
    </row>
    <row r="28" spans="1:24" x14ac:dyDescent="0.2">
      <c r="A28" s="6"/>
      <c r="C28" s="2" t="s">
        <v>995</v>
      </c>
      <c r="Q28" s="4"/>
    </row>
    <row r="29" spans="1:24" x14ac:dyDescent="0.2">
      <c r="A29" s="6"/>
      <c r="C29" s="2" t="s">
        <v>996</v>
      </c>
      <c r="Q29" s="4"/>
    </row>
    <row r="30" spans="1:24" x14ac:dyDescent="0.2">
      <c r="A30" s="6"/>
      <c r="B30" s="2" t="s">
        <v>203</v>
      </c>
      <c r="C30" s="2" t="s">
        <v>997</v>
      </c>
      <c r="Q30" s="4"/>
    </row>
    <row r="31" spans="1:24" x14ac:dyDescent="0.2">
      <c r="A31" s="6"/>
      <c r="C31" s="2" t="s">
        <v>998</v>
      </c>
      <c r="Q31" s="4"/>
    </row>
    <row r="32" spans="1:24" x14ac:dyDescent="0.2">
      <c r="A32" s="6"/>
      <c r="C32" s="2" t="s">
        <v>999</v>
      </c>
      <c r="Q32" s="4"/>
    </row>
    <row r="33" spans="1:17" x14ac:dyDescent="0.2">
      <c r="A33" s="6"/>
      <c r="C33" s="2" t="s">
        <v>1000</v>
      </c>
      <c r="Q33" s="4"/>
    </row>
    <row r="34" spans="1:17" x14ac:dyDescent="0.2">
      <c r="A34" s="1">
        <v>3</v>
      </c>
      <c r="B34" s="2" t="s">
        <v>665</v>
      </c>
      <c r="C34" s="2" t="s">
        <v>1001</v>
      </c>
      <c r="D34" s="3">
        <v>0.75</v>
      </c>
      <c r="Q34" s="4"/>
    </row>
    <row r="35" spans="1:17" x14ac:dyDescent="0.2">
      <c r="C35" s="2" t="s">
        <v>1002</v>
      </c>
      <c r="Q35" s="4"/>
    </row>
    <row r="36" spans="1:17" x14ac:dyDescent="0.2">
      <c r="C36" s="2" t="s">
        <v>1003</v>
      </c>
      <c r="Q36" s="4"/>
    </row>
    <row r="37" spans="1:17" x14ac:dyDescent="0.2">
      <c r="C37" s="2" t="s">
        <v>1004</v>
      </c>
      <c r="Q37" s="4"/>
    </row>
    <row r="38" spans="1:17" x14ac:dyDescent="0.2">
      <c r="C38" s="2" t="s">
        <v>1005</v>
      </c>
      <c r="Q38" s="4"/>
    </row>
    <row r="39" spans="1:17" x14ac:dyDescent="0.2">
      <c r="C39" s="2" t="s">
        <v>1006</v>
      </c>
      <c r="Q39" s="4"/>
    </row>
    <row r="40" spans="1:17" x14ac:dyDescent="0.2">
      <c r="C40" s="2" t="s">
        <v>1007</v>
      </c>
      <c r="Q40" s="4"/>
    </row>
    <row r="41" spans="1:17" x14ac:dyDescent="0.2">
      <c r="C41" s="2" t="s">
        <v>1008</v>
      </c>
      <c r="Q41" s="4"/>
    </row>
    <row r="42" spans="1:17" x14ac:dyDescent="0.2">
      <c r="C42" s="2" t="s">
        <v>1009</v>
      </c>
      <c r="Q42" s="4"/>
    </row>
    <row r="43" spans="1:17" x14ac:dyDescent="0.2">
      <c r="C43" s="2" t="s">
        <v>1010</v>
      </c>
      <c r="Q43" s="4"/>
    </row>
    <row r="44" spans="1:17" x14ac:dyDescent="0.2">
      <c r="C44" s="2" t="s">
        <v>1011</v>
      </c>
      <c r="Q44" s="4"/>
    </row>
    <row r="45" spans="1:17" x14ac:dyDescent="0.2">
      <c r="C45" s="2" t="s">
        <v>1012</v>
      </c>
    </row>
    <row r="46" spans="1:17" x14ac:dyDescent="0.2">
      <c r="C46" s="2" t="s">
        <v>1013</v>
      </c>
    </row>
    <row r="47" spans="1:17" x14ac:dyDescent="0.2">
      <c r="A47" s="6"/>
      <c r="B47" s="2" t="s">
        <v>969</v>
      </c>
      <c r="C47" s="2" t="s">
        <v>1014</v>
      </c>
    </row>
    <row r="48" spans="1:17" x14ac:dyDescent="0.2">
      <c r="A48" s="6"/>
      <c r="C48" s="2" t="s">
        <v>1015</v>
      </c>
    </row>
    <row r="49" spans="1:4" x14ac:dyDescent="0.2">
      <c r="A49" s="6"/>
      <c r="C49" s="2" t="s">
        <v>1016</v>
      </c>
    </row>
    <row r="50" spans="1:4" x14ac:dyDescent="0.2">
      <c r="A50" s="1">
        <v>4</v>
      </c>
      <c r="B50" s="2" t="s">
        <v>665</v>
      </c>
      <c r="C50" s="2" t="s">
        <v>1017</v>
      </c>
      <c r="D50" s="3">
        <v>0.76086960000000003</v>
      </c>
    </row>
    <row r="51" spans="1:4" x14ac:dyDescent="0.2">
      <c r="C51" s="2" t="s">
        <v>1018</v>
      </c>
    </row>
    <row r="52" spans="1:4" x14ac:dyDescent="0.2">
      <c r="C52" s="2" t="s">
        <v>1019</v>
      </c>
    </row>
    <row r="53" spans="1:4" x14ac:dyDescent="0.2">
      <c r="C53" s="2" t="s">
        <v>1020</v>
      </c>
    </row>
    <row r="54" spans="1:4" x14ac:dyDescent="0.2">
      <c r="C54" s="2" t="s">
        <v>1021</v>
      </c>
    </row>
    <row r="55" spans="1:4" x14ac:dyDescent="0.2">
      <c r="C55" s="2" t="s">
        <v>1022</v>
      </c>
    </row>
    <row r="56" spans="1:4" x14ac:dyDescent="0.2">
      <c r="C56" s="2" t="s">
        <v>1023</v>
      </c>
    </row>
    <row r="57" spans="1:4" x14ac:dyDescent="0.2">
      <c r="C57" s="2" t="s">
        <v>1024</v>
      </c>
    </row>
    <row r="58" spans="1:4" x14ac:dyDescent="0.2">
      <c r="C58" s="2" t="s">
        <v>1025</v>
      </c>
    </row>
    <row r="59" spans="1:4" x14ac:dyDescent="0.2">
      <c r="C59" s="2" t="s">
        <v>1026</v>
      </c>
    </row>
    <row r="60" spans="1:4" x14ac:dyDescent="0.2">
      <c r="C60" s="2" t="s">
        <v>1027</v>
      </c>
    </row>
    <row r="61" spans="1:4" x14ac:dyDescent="0.2">
      <c r="A61" s="6"/>
      <c r="B61" s="2" t="s">
        <v>964</v>
      </c>
      <c r="C61" s="2" t="s">
        <v>1028</v>
      </c>
    </row>
    <row r="62" spans="1:4" x14ac:dyDescent="0.2">
      <c r="A62" s="6"/>
      <c r="C62" s="2" t="s">
        <v>1029</v>
      </c>
    </row>
    <row r="63" spans="1:4" x14ac:dyDescent="0.2">
      <c r="A63" s="6"/>
      <c r="B63" s="2" t="s">
        <v>972</v>
      </c>
      <c r="C63" s="2" t="s">
        <v>1030</v>
      </c>
    </row>
    <row r="64" spans="1:4" x14ac:dyDescent="0.2">
      <c r="A64" s="6"/>
      <c r="C64" s="2" t="s">
        <v>1031</v>
      </c>
    </row>
    <row r="65" spans="1:3" x14ac:dyDescent="0.2">
      <c r="A65" s="6"/>
      <c r="C65" s="2" t="s">
        <v>1032</v>
      </c>
    </row>
    <row r="66" spans="1:3" x14ac:dyDescent="0.2">
      <c r="A66" s="6"/>
      <c r="C66" s="2" t="s">
        <v>1033</v>
      </c>
    </row>
    <row r="67" spans="1:3" x14ac:dyDescent="0.2">
      <c r="A67" s="6"/>
      <c r="C67" s="2" t="s">
        <v>1034</v>
      </c>
    </row>
    <row r="68" spans="1:3" x14ac:dyDescent="0.2">
      <c r="A68" s="6"/>
      <c r="C68" s="2" t="s">
        <v>1035</v>
      </c>
    </row>
    <row r="69" spans="1:3" x14ac:dyDescent="0.2">
      <c r="A69" s="6"/>
      <c r="C69" s="2" t="s">
        <v>1036</v>
      </c>
    </row>
    <row r="70" spans="1:3" x14ac:dyDescent="0.2">
      <c r="A70" s="6"/>
      <c r="C70" s="2" t="s">
        <v>1037</v>
      </c>
    </row>
    <row r="71" spans="1:3" x14ac:dyDescent="0.2">
      <c r="A71" s="6"/>
      <c r="C71" s="2" t="s">
        <v>1038</v>
      </c>
    </row>
    <row r="72" spans="1:3" x14ac:dyDescent="0.2">
      <c r="A72" s="6"/>
      <c r="C72" s="2" t="s">
        <v>1039</v>
      </c>
    </row>
    <row r="73" spans="1:3" x14ac:dyDescent="0.2">
      <c r="A73" s="6"/>
      <c r="C73" s="2" t="s">
        <v>1040</v>
      </c>
    </row>
    <row r="74" spans="1:3" x14ac:dyDescent="0.2">
      <c r="A74" s="6"/>
      <c r="C74" s="2" t="s">
        <v>1041</v>
      </c>
    </row>
    <row r="75" spans="1:3" x14ac:dyDescent="0.2">
      <c r="A75" s="6"/>
      <c r="B75" s="3"/>
      <c r="C75" s="2" t="s">
        <v>1042</v>
      </c>
    </row>
    <row r="76" spans="1:3" x14ac:dyDescent="0.2">
      <c r="A76" s="6"/>
      <c r="B76" s="3"/>
      <c r="C76" s="2" t="s">
        <v>1043</v>
      </c>
    </row>
    <row r="77" spans="1:3" x14ac:dyDescent="0.2">
      <c r="A77" s="6"/>
      <c r="B77" s="3"/>
      <c r="C77" s="2" t="s">
        <v>1044</v>
      </c>
    </row>
    <row r="78" spans="1:3" x14ac:dyDescent="0.2">
      <c r="A78" s="6"/>
      <c r="B78" s="3"/>
      <c r="C78" s="2" t="s">
        <v>1045</v>
      </c>
    </row>
    <row r="79" spans="1:3" x14ac:dyDescent="0.2">
      <c r="A79" s="6"/>
      <c r="C79" s="2" t="s">
        <v>1046</v>
      </c>
    </row>
    <row r="80" spans="1:3" x14ac:dyDescent="0.2">
      <c r="A80" s="6"/>
      <c r="B80" s="2" t="s">
        <v>969</v>
      </c>
      <c r="C80" s="2" t="s">
        <v>1047</v>
      </c>
    </row>
    <row r="81" spans="1:4" x14ac:dyDescent="0.2">
      <c r="A81" s="6"/>
      <c r="C81" s="2" t="s">
        <v>1048</v>
      </c>
    </row>
    <row r="82" spans="1:4" x14ac:dyDescent="0.2">
      <c r="A82" s="6"/>
      <c r="C82" s="2" t="s">
        <v>1016</v>
      </c>
    </row>
    <row r="83" spans="1:4" x14ac:dyDescent="0.2">
      <c r="A83" s="1">
        <v>5</v>
      </c>
      <c r="B83" s="2" t="s">
        <v>974</v>
      </c>
      <c r="C83" s="2" t="s">
        <v>1049</v>
      </c>
      <c r="D83" s="3">
        <v>0.75</v>
      </c>
    </row>
    <row r="84" spans="1:4" x14ac:dyDescent="0.2">
      <c r="C84" s="2" t="s">
        <v>1050</v>
      </c>
    </row>
    <row r="85" spans="1:4" x14ac:dyDescent="0.2">
      <c r="C85" s="2" t="s">
        <v>1051</v>
      </c>
    </row>
    <row r="86" spans="1:4" x14ac:dyDescent="0.2">
      <c r="A86" s="6"/>
      <c r="B86" s="2" t="s">
        <v>964</v>
      </c>
      <c r="C86" s="2" t="s">
        <v>1052</v>
      </c>
    </row>
    <row r="87" spans="1:4" x14ac:dyDescent="0.2">
      <c r="A87" s="6"/>
      <c r="C87" s="2" t="s">
        <v>1053</v>
      </c>
    </row>
    <row r="88" spans="1:4" x14ac:dyDescent="0.2">
      <c r="A88" s="6"/>
      <c r="B88" s="2" t="s">
        <v>969</v>
      </c>
      <c r="C88" s="2" t="s">
        <v>1054</v>
      </c>
    </row>
    <row r="89" spans="1:4" x14ac:dyDescent="0.2">
      <c r="A89" s="6"/>
      <c r="C89" s="2" t="s">
        <v>1055</v>
      </c>
    </row>
    <row r="90" spans="1:4" x14ac:dyDescent="0.2">
      <c r="A90" s="6"/>
      <c r="C90" s="2" t="s">
        <v>1056</v>
      </c>
    </row>
    <row r="91" spans="1:4" x14ac:dyDescent="0.2">
      <c r="A91" s="1">
        <v>6</v>
      </c>
      <c r="B91" s="2" t="s">
        <v>665</v>
      </c>
      <c r="C91" s="2" t="s">
        <v>1057</v>
      </c>
      <c r="D91" s="3">
        <v>0.81521739999999998</v>
      </c>
    </row>
    <row r="92" spans="1:4" x14ac:dyDescent="0.2">
      <c r="C92" s="2" t="s">
        <v>1058</v>
      </c>
    </row>
    <row r="93" spans="1:4" x14ac:dyDescent="0.2">
      <c r="C93" s="2" t="s">
        <v>1059</v>
      </c>
    </row>
    <row r="94" spans="1:4" x14ac:dyDescent="0.2">
      <c r="C94" s="2" t="s">
        <v>1060</v>
      </c>
    </row>
    <row r="95" spans="1:4" x14ac:dyDescent="0.2">
      <c r="C95" s="2" t="s">
        <v>1061</v>
      </c>
    </row>
    <row r="96" spans="1:4" x14ac:dyDescent="0.2">
      <c r="C96" s="2" t="s">
        <v>1062</v>
      </c>
    </row>
    <row r="97" spans="1:3" x14ac:dyDescent="0.2">
      <c r="C97" s="2" t="s">
        <v>1063</v>
      </c>
    </row>
    <row r="98" spans="1:3" x14ac:dyDescent="0.2">
      <c r="C98" s="2" t="s">
        <v>1064</v>
      </c>
    </row>
    <row r="99" spans="1:3" x14ac:dyDescent="0.2">
      <c r="C99" s="2" t="s">
        <v>1065</v>
      </c>
    </row>
    <row r="100" spans="1:3" x14ac:dyDescent="0.2">
      <c r="C100" s="2" t="s">
        <v>1066</v>
      </c>
    </row>
    <row r="101" spans="1:3" x14ac:dyDescent="0.2">
      <c r="C101" s="2" t="s">
        <v>1067</v>
      </c>
    </row>
    <row r="102" spans="1:3" x14ac:dyDescent="0.2">
      <c r="A102" s="6"/>
      <c r="B102" s="2" t="s">
        <v>976</v>
      </c>
      <c r="C102" s="2" t="s">
        <v>1068</v>
      </c>
    </row>
    <row r="103" spans="1:3" x14ac:dyDescent="0.2">
      <c r="A103" s="6"/>
      <c r="C103" s="2" t="s">
        <v>1069</v>
      </c>
    </row>
    <row r="104" spans="1:3" x14ac:dyDescent="0.2">
      <c r="A104" s="6"/>
      <c r="C104" s="2" t="s">
        <v>1070</v>
      </c>
    </row>
    <row r="105" spans="1:3" x14ac:dyDescent="0.2">
      <c r="A105" s="6"/>
      <c r="C105" s="2" t="s">
        <v>1071</v>
      </c>
    </row>
    <row r="106" spans="1:3" x14ac:dyDescent="0.2">
      <c r="A106" s="6"/>
      <c r="C106" s="2" t="s">
        <v>1072</v>
      </c>
    </row>
    <row r="107" spans="1:3" x14ac:dyDescent="0.2">
      <c r="A107" s="6"/>
      <c r="B107" s="2" t="s">
        <v>853</v>
      </c>
      <c r="C107" s="2" t="s">
        <v>1073</v>
      </c>
    </row>
    <row r="108" spans="1:3" x14ac:dyDescent="0.2">
      <c r="A108" s="6"/>
      <c r="C108" s="2" t="s">
        <v>1074</v>
      </c>
    </row>
    <row r="109" spans="1:3" x14ac:dyDescent="0.2">
      <c r="A109" s="6"/>
      <c r="C109" s="2" t="s">
        <v>1075</v>
      </c>
    </row>
    <row r="110" spans="1:3" x14ac:dyDescent="0.2">
      <c r="A110" s="6"/>
      <c r="C110" s="2" t="s">
        <v>1076</v>
      </c>
    </row>
    <row r="111" spans="1:3" x14ac:dyDescent="0.2">
      <c r="A111" s="6"/>
      <c r="C111" s="2" t="s">
        <v>1077</v>
      </c>
    </row>
    <row r="112" spans="1:3" x14ac:dyDescent="0.2">
      <c r="A112" s="6"/>
      <c r="C112" s="2" t="s">
        <v>1078</v>
      </c>
    </row>
    <row r="113" spans="1:3" x14ac:dyDescent="0.2">
      <c r="A113" s="6"/>
      <c r="C113" s="2" t="s">
        <v>1079</v>
      </c>
    </row>
    <row r="114" spans="1:3" x14ac:dyDescent="0.2">
      <c r="A114" s="6"/>
      <c r="C114" s="2" t="s">
        <v>1080</v>
      </c>
    </row>
    <row r="115" spans="1:3" x14ac:dyDescent="0.2">
      <c r="A115" s="6"/>
      <c r="C115" s="2" t="s">
        <v>1081</v>
      </c>
    </row>
    <row r="116" spans="1:3" x14ac:dyDescent="0.2">
      <c r="A116" s="6"/>
      <c r="B116" s="2" t="s">
        <v>4</v>
      </c>
      <c r="C116" s="2" t="s">
        <v>1082</v>
      </c>
    </row>
    <row r="117" spans="1:3" x14ac:dyDescent="0.2">
      <c r="A117" s="6"/>
      <c r="C117" s="2" t="s">
        <v>1083</v>
      </c>
    </row>
    <row r="118" spans="1:3" x14ac:dyDescent="0.2">
      <c r="A118" s="6"/>
      <c r="C118" s="2" t="s">
        <v>1084</v>
      </c>
    </row>
    <row r="119" spans="1:3" x14ac:dyDescent="0.2">
      <c r="A119" s="6"/>
      <c r="C119" s="2" t="s">
        <v>1085</v>
      </c>
    </row>
    <row r="120" spans="1:3" x14ac:dyDescent="0.2">
      <c r="A120" s="6"/>
      <c r="C120" s="2" t="s">
        <v>1086</v>
      </c>
    </row>
    <row r="121" spans="1:3" x14ac:dyDescent="0.2">
      <c r="A121" s="6"/>
      <c r="C121" s="2" t="s">
        <v>1087</v>
      </c>
    </row>
    <row r="122" spans="1:3" x14ac:dyDescent="0.2">
      <c r="A122" s="6"/>
      <c r="C122" s="2" t="s">
        <v>1088</v>
      </c>
    </row>
    <row r="123" spans="1:3" x14ac:dyDescent="0.2">
      <c r="A123" s="6"/>
      <c r="C123" s="2" t="s">
        <v>1089</v>
      </c>
    </row>
    <row r="124" spans="1:3" x14ac:dyDescent="0.2">
      <c r="A124" s="6"/>
      <c r="C124" s="2" t="s">
        <v>1090</v>
      </c>
    </row>
    <row r="125" spans="1:3" x14ac:dyDescent="0.2">
      <c r="A125" s="6"/>
      <c r="C125" s="2" t="s">
        <v>1091</v>
      </c>
    </row>
    <row r="126" spans="1:3" x14ac:dyDescent="0.2">
      <c r="A126" s="6"/>
      <c r="C126" s="2" t="s">
        <v>1092</v>
      </c>
    </row>
    <row r="127" spans="1:3" x14ac:dyDescent="0.2">
      <c r="A127" s="6"/>
      <c r="C127" s="2" t="s">
        <v>1093</v>
      </c>
    </row>
    <row r="128" spans="1:3" x14ac:dyDescent="0.2">
      <c r="A128" s="6"/>
      <c r="C128" s="2" t="s">
        <v>1094</v>
      </c>
    </row>
    <row r="129" spans="1:4" x14ac:dyDescent="0.2">
      <c r="A129" s="6"/>
      <c r="C129" s="2" t="s">
        <v>1095</v>
      </c>
    </row>
    <row r="130" spans="1:4" x14ac:dyDescent="0.2">
      <c r="A130" s="6"/>
      <c r="C130" s="2" t="s">
        <v>1096</v>
      </c>
    </row>
    <row r="131" spans="1:4" x14ac:dyDescent="0.2">
      <c r="A131" s="6"/>
      <c r="C131" s="2" t="s">
        <v>1097</v>
      </c>
    </row>
    <row r="132" spans="1:4" x14ac:dyDescent="0.2">
      <c r="A132" s="6"/>
      <c r="B132" s="2" t="s">
        <v>203</v>
      </c>
      <c r="C132" s="2" t="s">
        <v>1098</v>
      </c>
    </row>
    <row r="133" spans="1:4" x14ac:dyDescent="0.2">
      <c r="A133" s="6"/>
      <c r="C133" s="2" t="s">
        <v>1099</v>
      </c>
    </row>
    <row r="134" spans="1:4" x14ac:dyDescent="0.2">
      <c r="A134" s="6"/>
      <c r="C134" s="2" t="s">
        <v>1100</v>
      </c>
    </row>
    <row r="135" spans="1:4" x14ac:dyDescent="0.2">
      <c r="A135" s="6"/>
      <c r="C135" s="2" t="s">
        <v>1101</v>
      </c>
    </row>
    <row r="136" spans="1:4" x14ac:dyDescent="0.2">
      <c r="A136" s="1">
        <v>7</v>
      </c>
      <c r="B136" s="2" t="s">
        <v>665</v>
      </c>
      <c r="C136" s="2" t="s">
        <v>1102</v>
      </c>
      <c r="D136" s="3">
        <v>1</v>
      </c>
    </row>
    <row r="137" spans="1:4" x14ac:dyDescent="0.2">
      <c r="C137" s="2" t="s">
        <v>1103</v>
      </c>
    </row>
    <row r="138" spans="1:4" x14ac:dyDescent="0.2">
      <c r="C138" s="2" t="s">
        <v>1104</v>
      </c>
    </row>
    <row r="139" spans="1:4" x14ac:dyDescent="0.2">
      <c r="C139" s="2" t="s">
        <v>1105</v>
      </c>
    </row>
    <row r="140" spans="1:4" x14ac:dyDescent="0.2">
      <c r="C140" s="2" t="s">
        <v>1106</v>
      </c>
    </row>
    <row r="141" spans="1:4" x14ac:dyDescent="0.2">
      <c r="C141" s="2" t="s">
        <v>1107</v>
      </c>
    </row>
    <row r="142" spans="1:4" x14ac:dyDescent="0.2">
      <c r="C142" s="2" t="s">
        <v>1108</v>
      </c>
    </row>
    <row r="143" spans="1:4" x14ac:dyDescent="0.2">
      <c r="C143" s="2" t="s">
        <v>1109</v>
      </c>
    </row>
    <row r="144" spans="1:4" x14ac:dyDescent="0.2">
      <c r="C144" s="2" t="s">
        <v>1110</v>
      </c>
    </row>
    <row r="145" spans="1:4" x14ac:dyDescent="0.2">
      <c r="C145" s="2" t="s">
        <v>1111</v>
      </c>
    </row>
    <row r="146" spans="1:4" x14ac:dyDescent="0.2">
      <c r="C146" s="2" t="s">
        <v>1112</v>
      </c>
    </row>
    <row r="147" spans="1:4" x14ac:dyDescent="0.2">
      <c r="A147" s="6"/>
      <c r="B147" s="2" t="s">
        <v>853</v>
      </c>
      <c r="C147" s="2" t="s">
        <v>1113</v>
      </c>
    </row>
    <row r="148" spans="1:4" x14ac:dyDescent="0.2">
      <c r="A148" s="6"/>
      <c r="C148" s="2" t="s">
        <v>1114</v>
      </c>
    </row>
    <row r="149" spans="1:4" x14ac:dyDescent="0.2">
      <c r="A149" s="6"/>
      <c r="C149" s="2" t="s">
        <v>1115</v>
      </c>
    </row>
    <row r="150" spans="1:4" x14ac:dyDescent="0.2">
      <c r="A150" s="6"/>
      <c r="C150" s="2" t="s">
        <v>1116</v>
      </c>
    </row>
    <row r="151" spans="1:4" x14ac:dyDescent="0.2">
      <c r="A151" s="6"/>
      <c r="C151" s="2" t="s">
        <v>1117</v>
      </c>
    </row>
    <row r="152" spans="1:4" x14ac:dyDescent="0.2">
      <c r="A152" s="6"/>
      <c r="C152" s="2" t="s">
        <v>1118</v>
      </c>
    </row>
    <row r="153" spans="1:4" x14ac:dyDescent="0.2">
      <c r="A153" s="6"/>
      <c r="C153" s="2" t="s">
        <v>1119</v>
      </c>
    </row>
    <row r="154" spans="1:4" x14ac:dyDescent="0.2">
      <c r="A154" s="6"/>
      <c r="C154" s="2" t="s">
        <v>1120</v>
      </c>
    </row>
    <row r="155" spans="1:4" x14ac:dyDescent="0.2">
      <c r="A155" s="6"/>
      <c r="C155" s="2" t="s">
        <v>1121</v>
      </c>
    </row>
    <row r="156" spans="1:4" x14ac:dyDescent="0.2">
      <c r="C156" s="2" t="s">
        <v>1122</v>
      </c>
    </row>
    <row r="157" spans="1:4" x14ac:dyDescent="0.2">
      <c r="A157" s="1">
        <v>8</v>
      </c>
      <c r="B157" s="2" t="s">
        <v>665</v>
      </c>
      <c r="C157" s="2" t="s">
        <v>1123</v>
      </c>
      <c r="D157" s="3">
        <v>0.75</v>
      </c>
    </row>
    <row r="158" spans="1:4" x14ac:dyDescent="0.2">
      <c r="C158" s="2" t="s">
        <v>1124</v>
      </c>
    </row>
    <row r="159" spans="1:4" x14ac:dyDescent="0.2">
      <c r="C159" s="2" t="s">
        <v>1125</v>
      </c>
    </row>
    <row r="160" spans="1:4" x14ac:dyDescent="0.2">
      <c r="C160" s="2" t="s">
        <v>1126</v>
      </c>
    </row>
    <row r="161" spans="1:3" x14ac:dyDescent="0.2">
      <c r="C161" s="2" t="s">
        <v>1127</v>
      </c>
    </row>
    <row r="162" spans="1:3" x14ac:dyDescent="0.2">
      <c r="C162" s="2" t="s">
        <v>1128</v>
      </c>
    </row>
    <row r="163" spans="1:3" x14ac:dyDescent="0.2">
      <c r="C163" s="2" t="s">
        <v>1129</v>
      </c>
    </row>
    <row r="164" spans="1:3" x14ac:dyDescent="0.2">
      <c r="C164" s="2" t="s">
        <v>1130</v>
      </c>
    </row>
    <row r="165" spans="1:3" x14ac:dyDescent="0.2">
      <c r="C165" s="2" t="s">
        <v>1131</v>
      </c>
    </row>
    <row r="166" spans="1:3" x14ac:dyDescent="0.2">
      <c r="C166" s="2" t="s">
        <v>1132</v>
      </c>
    </row>
    <row r="167" spans="1:3" x14ac:dyDescent="0.2">
      <c r="C167" s="2" t="s">
        <v>1133</v>
      </c>
    </row>
    <row r="168" spans="1:3" x14ac:dyDescent="0.2">
      <c r="C168" s="2" t="s">
        <v>1134</v>
      </c>
    </row>
    <row r="169" spans="1:3" x14ac:dyDescent="0.2">
      <c r="A169" s="6"/>
      <c r="B169" s="2" t="s">
        <v>12</v>
      </c>
      <c r="C169" s="2" t="s">
        <v>1135</v>
      </c>
    </row>
    <row r="170" spans="1:3" x14ac:dyDescent="0.2">
      <c r="A170" s="6"/>
      <c r="C170" s="2" t="s">
        <v>1136</v>
      </c>
    </row>
    <row r="171" spans="1:3" x14ac:dyDescent="0.2">
      <c r="A171" s="6"/>
      <c r="B171" s="2" t="s">
        <v>853</v>
      </c>
      <c r="C171" s="2" t="s">
        <v>1137</v>
      </c>
    </row>
    <row r="172" spans="1:3" x14ac:dyDescent="0.2">
      <c r="A172" s="6"/>
      <c r="C172" s="2" t="s">
        <v>1138</v>
      </c>
    </row>
    <row r="173" spans="1:3" x14ac:dyDescent="0.2">
      <c r="A173" s="6"/>
      <c r="C173" s="2" t="s">
        <v>1139</v>
      </c>
    </row>
    <row r="174" spans="1:3" x14ac:dyDescent="0.2">
      <c r="A174" s="6"/>
      <c r="C174" s="2" t="s">
        <v>1140</v>
      </c>
    </row>
    <row r="175" spans="1:3" x14ac:dyDescent="0.2">
      <c r="A175" s="6"/>
      <c r="C175" s="2" t="s">
        <v>1141</v>
      </c>
    </row>
    <row r="176" spans="1:3" x14ac:dyDescent="0.2">
      <c r="A176" s="6"/>
      <c r="C176" s="2" t="s">
        <v>1142</v>
      </c>
    </row>
    <row r="177" spans="1:4" x14ac:dyDescent="0.2">
      <c r="A177" s="6"/>
      <c r="C177" s="2" t="s">
        <v>1143</v>
      </c>
    </row>
    <row r="178" spans="1:4" x14ac:dyDescent="0.2">
      <c r="A178" s="6"/>
      <c r="C178" s="2" t="s">
        <v>1144</v>
      </c>
    </row>
    <row r="179" spans="1:4" x14ac:dyDescent="0.2">
      <c r="A179" s="6"/>
      <c r="C179" s="2" t="s">
        <v>1145</v>
      </c>
    </row>
    <row r="180" spans="1:4" x14ac:dyDescent="0.2">
      <c r="A180" s="6"/>
      <c r="C180" s="2" t="s">
        <v>1146</v>
      </c>
    </row>
    <row r="181" spans="1:4" x14ac:dyDescent="0.2">
      <c r="A181" s="6"/>
      <c r="B181" s="2" t="s">
        <v>980</v>
      </c>
      <c r="C181" s="2" t="s">
        <v>1147</v>
      </c>
    </row>
    <row r="182" spans="1:4" x14ac:dyDescent="0.2">
      <c r="A182" s="6"/>
      <c r="C182" s="2" t="s">
        <v>1148</v>
      </c>
    </row>
    <row r="183" spans="1:4" x14ac:dyDescent="0.2">
      <c r="A183" s="6"/>
      <c r="B183" s="2" t="s">
        <v>982</v>
      </c>
      <c r="C183" s="2" t="s">
        <v>1149</v>
      </c>
    </row>
    <row r="184" spans="1:4" x14ac:dyDescent="0.2">
      <c r="A184" s="6"/>
      <c r="C184" s="2" t="s">
        <v>1150</v>
      </c>
    </row>
    <row r="185" spans="1:4" x14ac:dyDescent="0.2">
      <c r="A185" s="6"/>
      <c r="C185" s="2" t="s">
        <v>1151</v>
      </c>
    </row>
    <row r="186" spans="1:4" x14ac:dyDescent="0.2">
      <c r="A186" s="6"/>
      <c r="C186" s="2" t="s">
        <v>1152</v>
      </c>
    </row>
    <row r="187" spans="1:4" x14ac:dyDescent="0.2">
      <c r="A187" s="6"/>
      <c r="C187" s="2" t="s">
        <v>1153</v>
      </c>
    </row>
    <row r="188" spans="1:4" x14ac:dyDescent="0.2">
      <c r="A188" s="6"/>
      <c r="C188" s="2" t="s">
        <v>1154</v>
      </c>
    </row>
    <row r="189" spans="1:4" x14ac:dyDescent="0.2">
      <c r="A189" s="1">
        <v>9</v>
      </c>
      <c r="B189" s="3" t="s">
        <v>665</v>
      </c>
      <c r="C189" s="2" t="s">
        <v>1155</v>
      </c>
      <c r="D189" s="3">
        <v>1</v>
      </c>
    </row>
    <row r="190" spans="1:4" x14ac:dyDescent="0.2">
      <c r="B190" s="3"/>
      <c r="C190" s="2" t="s">
        <v>1156</v>
      </c>
    </row>
    <row r="191" spans="1:4" x14ac:dyDescent="0.2">
      <c r="B191" s="3"/>
      <c r="C191" s="2" t="s">
        <v>1157</v>
      </c>
    </row>
    <row r="192" spans="1:4" x14ac:dyDescent="0.2">
      <c r="C192" s="2" t="s">
        <v>1158</v>
      </c>
    </row>
    <row r="193" spans="1:4" x14ac:dyDescent="0.2">
      <c r="C193" s="2" t="s">
        <v>1159</v>
      </c>
    </row>
    <row r="194" spans="1:4" x14ac:dyDescent="0.2">
      <c r="C194" s="2" t="s">
        <v>1160</v>
      </c>
    </row>
    <row r="195" spans="1:4" x14ac:dyDescent="0.2">
      <c r="C195" s="2" t="s">
        <v>1161</v>
      </c>
    </row>
    <row r="196" spans="1:4" x14ac:dyDescent="0.2">
      <c r="C196" s="2" t="s">
        <v>1162</v>
      </c>
    </row>
    <row r="197" spans="1:4" x14ac:dyDescent="0.2">
      <c r="C197" s="2" t="s">
        <v>1163</v>
      </c>
    </row>
    <row r="198" spans="1:4" x14ac:dyDescent="0.2">
      <c r="C198" s="2" t="s">
        <v>1164</v>
      </c>
    </row>
    <row r="199" spans="1:4" x14ac:dyDescent="0.2">
      <c r="C199" s="2" t="s">
        <v>1165</v>
      </c>
    </row>
    <row r="200" spans="1:4" x14ac:dyDescent="0.2">
      <c r="A200" s="1">
        <v>10</v>
      </c>
      <c r="B200" s="2" t="s">
        <v>665</v>
      </c>
      <c r="C200" s="2" t="s">
        <v>1166</v>
      </c>
      <c r="D200" s="3">
        <v>1</v>
      </c>
    </row>
    <row r="201" spans="1:4" x14ac:dyDescent="0.2">
      <c r="C201" s="2" t="s">
        <v>1167</v>
      </c>
    </row>
    <row r="202" spans="1:4" x14ac:dyDescent="0.2">
      <c r="C202" s="2" t="s">
        <v>1168</v>
      </c>
    </row>
    <row r="203" spans="1:4" x14ac:dyDescent="0.2">
      <c r="C203" s="2" t="s">
        <v>1169</v>
      </c>
    </row>
    <row r="204" spans="1:4" x14ac:dyDescent="0.2">
      <c r="C204" s="2" t="s">
        <v>1170</v>
      </c>
    </row>
    <row r="205" spans="1:4" x14ac:dyDescent="0.2">
      <c r="C205" s="2" t="s">
        <v>1171</v>
      </c>
    </row>
    <row r="206" spans="1:4" x14ac:dyDescent="0.2">
      <c r="C206" s="2" t="s">
        <v>1172</v>
      </c>
    </row>
    <row r="207" spans="1:4" x14ac:dyDescent="0.2">
      <c r="C207" s="2" t="s">
        <v>1173</v>
      </c>
    </row>
    <row r="208" spans="1:4" x14ac:dyDescent="0.2">
      <c r="C208" s="2" t="s">
        <v>1174</v>
      </c>
    </row>
    <row r="209" spans="1:24" x14ac:dyDescent="0.2">
      <c r="C209" s="2" t="s">
        <v>1175</v>
      </c>
      <c r="X209" s="9"/>
    </row>
    <row r="210" spans="1:24" x14ac:dyDescent="0.2">
      <c r="C210" s="2" t="s">
        <v>1176</v>
      </c>
      <c r="X210" s="9"/>
    </row>
    <row r="211" spans="1:24" x14ac:dyDescent="0.2">
      <c r="C211" s="2" t="s">
        <v>1177</v>
      </c>
      <c r="X211" s="9"/>
    </row>
    <row r="212" spans="1:24" x14ac:dyDescent="0.2">
      <c r="B212" s="2" t="s">
        <v>972</v>
      </c>
      <c r="C212" s="2" t="s">
        <v>1178</v>
      </c>
      <c r="X212" s="9"/>
    </row>
    <row r="213" spans="1:24" x14ac:dyDescent="0.2">
      <c r="A213" s="6"/>
      <c r="C213" s="2" t="s">
        <v>1179</v>
      </c>
      <c r="X213" s="9"/>
    </row>
    <row r="214" spans="1:24" x14ac:dyDescent="0.2">
      <c r="A214" s="6"/>
      <c r="C214" s="2" t="s">
        <v>1180</v>
      </c>
      <c r="X214" s="9"/>
    </row>
    <row r="215" spans="1:24" x14ac:dyDescent="0.2">
      <c r="A215" s="6"/>
      <c r="C215" s="2" t="s">
        <v>1181</v>
      </c>
      <c r="X215" s="9"/>
    </row>
    <row r="216" spans="1:24" x14ac:dyDescent="0.2">
      <c r="A216" s="6"/>
      <c r="C216" s="2" t="s">
        <v>1182</v>
      </c>
      <c r="X216" s="9"/>
    </row>
    <row r="217" spans="1:24" x14ac:dyDescent="0.2">
      <c r="A217" s="6"/>
      <c r="C217" s="2" t="s">
        <v>1183</v>
      </c>
      <c r="X217" s="9"/>
    </row>
    <row r="218" spans="1:24" x14ac:dyDescent="0.2">
      <c r="A218" s="6"/>
      <c r="C218" s="2" t="s">
        <v>1184</v>
      </c>
      <c r="X218" s="9"/>
    </row>
    <row r="219" spans="1:24" x14ac:dyDescent="0.2">
      <c r="A219" s="6"/>
      <c r="C219" s="2" t="s">
        <v>1185</v>
      </c>
      <c r="X219" s="9"/>
    </row>
    <row r="220" spans="1:24" x14ac:dyDescent="0.2">
      <c r="A220" s="6"/>
      <c r="C220" s="2" t="s">
        <v>1186</v>
      </c>
      <c r="X220" s="9"/>
    </row>
    <row r="221" spans="1:24" x14ac:dyDescent="0.2">
      <c r="A221" s="6"/>
      <c r="C221" s="2" t="s">
        <v>1187</v>
      </c>
      <c r="X221" s="9"/>
    </row>
    <row r="222" spans="1:24" x14ac:dyDescent="0.2">
      <c r="A222" s="6"/>
      <c r="C222" s="2" t="s">
        <v>1188</v>
      </c>
      <c r="X222" s="9"/>
    </row>
    <row r="223" spans="1:24" x14ac:dyDescent="0.2">
      <c r="A223" s="6"/>
      <c r="C223" s="2" t="s">
        <v>1189</v>
      </c>
      <c r="X223" s="9"/>
    </row>
    <row r="224" spans="1:24" x14ac:dyDescent="0.2">
      <c r="A224" s="6"/>
      <c r="C224" s="2" t="s">
        <v>1190</v>
      </c>
      <c r="X224" s="9"/>
    </row>
    <row r="225" spans="1:4" x14ac:dyDescent="0.2">
      <c r="A225" s="6"/>
      <c r="C225" s="2" t="s">
        <v>1191</v>
      </c>
    </row>
    <row r="226" spans="1:4" x14ac:dyDescent="0.2">
      <c r="A226" s="6"/>
      <c r="C226" s="2" t="s">
        <v>1192</v>
      </c>
    </row>
    <row r="227" spans="1:4" x14ac:dyDescent="0.2">
      <c r="A227" s="6"/>
      <c r="C227" s="2" t="s">
        <v>1193</v>
      </c>
    </row>
    <row r="228" spans="1:4" x14ac:dyDescent="0.2">
      <c r="A228" s="6"/>
      <c r="C228" s="2" t="s">
        <v>1194</v>
      </c>
    </row>
    <row r="229" spans="1:4" x14ac:dyDescent="0.2">
      <c r="A229" s="6"/>
      <c r="C229" s="2" t="s">
        <v>1195</v>
      </c>
    </row>
    <row r="230" spans="1:4" x14ac:dyDescent="0.2">
      <c r="A230" s="6"/>
      <c r="C230" s="6" t="s">
        <v>3</v>
      </c>
      <c r="D230" s="3">
        <f>AVERAGE(D4:D229)</f>
        <v>0.83478260999999987</v>
      </c>
    </row>
    <row r="231" spans="1:4" x14ac:dyDescent="0.2">
      <c r="A231" s="6"/>
    </row>
    <row r="232" spans="1:4" x14ac:dyDescent="0.2">
      <c r="A232" s="6"/>
      <c r="C232" s="6"/>
    </row>
    <row r="233" spans="1:4" x14ac:dyDescent="0.2">
      <c r="A233" s="6"/>
      <c r="C233" s="3"/>
    </row>
    <row r="234" spans="1:4" x14ac:dyDescent="0.2">
      <c r="A234" s="6"/>
      <c r="C234" s="3"/>
    </row>
    <row r="235" spans="1:4" x14ac:dyDescent="0.2">
      <c r="A235" s="6"/>
      <c r="C235" s="3"/>
    </row>
    <row r="277" spans="3:3" x14ac:dyDescent="0.2">
      <c r="C277" s="6"/>
    </row>
    <row r="338" spans="24:24" x14ac:dyDescent="0.2">
      <c r="X338" s="9"/>
    </row>
    <row r="339" spans="24:24" x14ac:dyDescent="0.2">
      <c r="X339" s="9"/>
    </row>
    <row r="340" spans="24:24" x14ac:dyDescent="0.2">
      <c r="X340" s="9"/>
    </row>
    <row r="341" spans="24:24" x14ac:dyDescent="0.2">
      <c r="X341" s="9"/>
    </row>
    <row r="342" spans="24:24" x14ac:dyDescent="0.2">
      <c r="X342" s="9"/>
    </row>
    <row r="343" spans="24:24" x14ac:dyDescent="0.2">
      <c r="X343" s="9"/>
    </row>
    <row r="344" spans="24:24" x14ac:dyDescent="0.2">
      <c r="X344" s="9"/>
    </row>
    <row r="345" spans="24:24" x14ac:dyDescent="0.2">
      <c r="X345" s="9"/>
    </row>
    <row r="346" spans="24:24" x14ac:dyDescent="0.2">
      <c r="X346" s="9"/>
    </row>
    <row r="347" spans="24:24" x14ac:dyDescent="0.2">
      <c r="X347" s="9"/>
    </row>
    <row r="348" spans="24:24" x14ac:dyDescent="0.2">
      <c r="X348" s="9"/>
    </row>
    <row r="349" spans="24:24" x14ac:dyDescent="0.2">
      <c r="X349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MBINER</vt:lpstr>
      <vt:lpstr>PAC</vt:lpstr>
      <vt:lpstr>PLAGE</vt:lpstr>
      <vt:lpstr>GSVA</vt:lpstr>
      <vt:lpstr>DRW</vt:lpstr>
      <vt:lpstr>sDRW</vt:lpstr>
      <vt:lpstr>e-DR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ay Xin Hui</cp:lastModifiedBy>
  <dcterms:created xsi:type="dcterms:W3CDTF">2022-12-22T03:24:55Z</dcterms:created>
  <dcterms:modified xsi:type="dcterms:W3CDTF">2024-01-07T02:1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6215e15-9728-4398-9b22-591899a5fc87</vt:lpwstr>
  </property>
</Properties>
</file>